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orifaieg_ic_ac_uk/Documents/Box/Negative feedback polymersomes/Feedback loops/Production/Figures/Zenodo/Figure 2/"/>
    </mc:Choice>
  </mc:AlternateContent>
  <bookViews>
    <workbookView xWindow="38280" yWindow="-120" windowWidth="24240" windowHeight="13140" xr2:uid="{0042FAC7-8DBF-4757-931B-0B2DCB09A79A}"/>
  </bookViews>
  <sheets>
    <sheet name="Figure 2C" sheetId="2" r:id="rId1"/>
    <sheet name="Figure 2D" sheetId="1" r:id="rId2"/>
    <sheet name="Figure 2E" sheetId="3" r:id="rId3"/>
    <sheet name="Figure 2F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6" i="3" l="1"/>
</calcChain>
</file>

<file path=xl/sharedStrings.xml><?xml version="1.0" encoding="utf-8"?>
<sst xmlns="http://schemas.openxmlformats.org/spreadsheetml/2006/main" count="49" uniqueCount="33">
  <si>
    <t>Time (min)</t>
  </si>
  <si>
    <t xml:space="preserve">5 uL </t>
  </si>
  <si>
    <t>A2</t>
  </si>
  <si>
    <t>B2</t>
  </si>
  <si>
    <t>C2</t>
  </si>
  <si>
    <r>
      <t>1.49 mW cm</t>
    </r>
    <r>
      <rPr>
        <vertAlign val="superscript"/>
        <sz val="11"/>
        <color theme="1"/>
        <rFont val="Calibri"/>
        <family val="2"/>
        <scheme val="minor"/>
      </rPr>
      <t>-2</t>
    </r>
  </si>
  <si>
    <t>F2</t>
  </si>
  <si>
    <t>G2</t>
  </si>
  <si>
    <t>H2</t>
  </si>
  <si>
    <r>
      <t>0.76 mW cm</t>
    </r>
    <r>
      <rPr>
        <vertAlign val="superscript"/>
        <sz val="11"/>
        <color theme="1"/>
        <rFont val="Calibri"/>
        <family val="2"/>
        <scheme val="minor"/>
      </rPr>
      <t>-2</t>
    </r>
  </si>
  <si>
    <t>F6</t>
  </si>
  <si>
    <t>G6</t>
  </si>
  <si>
    <t>H6</t>
  </si>
  <si>
    <r>
      <t>0 mW cm</t>
    </r>
    <r>
      <rPr>
        <vertAlign val="superscript"/>
        <sz val="11"/>
        <color theme="1"/>
        <rFont val="Calibri"/>
        <family val="2"/>
        <scheme val="minor"/>
      </rPr>
      <t>-2</t>
    </r>
  </si>
  <si>
    <t>methyl red acidic</t>
  </si>
  <si>
    <t>methyl red basic</t>
  </si>
  <si>
    <t>DASA</t>
  </si>
  <si>
    <t>raw abs</t>
  </si>
  <si>
    <t>ref</t>
  </si>
  <si>
    <t>Wavelength</t>
  </si>
  <si>
    <t>A1</t>
  </si>
  <si>
    <t>B1</t>
  </si>
  <si>
    <t>C1</t>
  </si>
  <si>
    <r>
      <t>076 mW cm</t>
    </r>
    <r>
      <rPr>
        <vertAlign val="superscript"/>
        <sz val="11"/>
        <color theme="1"/>
        <rFont val="Calibri"/>
        <family val="2"/>
        <scheme val="minor"/>
      </rPr>
      <t>-2</t>
    </r>
  </si>
  <si>
    <r>
      <t>2.12 mW cm</t>
    </r>
    <r>
      <rPr>
        <vertAlign val="superscript"/>
        <sz val="11"/>
        <color theme="1"/>
        <rFont val="Calibri"/>
        <family val="2"/>
        <scheme val="minor"/>
      </rPr>
      <t>-2</t>
    </r>
  </si>
  <si>
    <t>B3</t>
  </si>
  <si>
    <t>B4</t>
  </si>
  <si>
    <t>B5</t>
  </si>
  <si>
    <t>F4</t>
  </si>
  <si>
    <t>F5</t>
  </si>
  <si>
    <t>B6</t>
  </si>
  <si>
    <t>B7</t>
  </si>
  <si>
    <t>B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0" borderId="0" xfId="0" applyFill="1" applyAlignment="1">
      <alignment horizontal="center"/>
    </xf>
    <xf numFmtId="0" fontId="0" fillId="0" borderId="0" xfId="0" applyFill="1"/>
    <xf numFmtId="2" fontId="0" fillId="0" borderId="0" xfId="0" applyNumberFormat="1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F87CA-4175-4870-A6CD-9914497BFD63}">
  <dimension ref="A1:I104"/>
  <sheetViews>
    <sheetView tabSelected="1" workbookViewId="0">
      <selection activeCell="J1" sqref="J1"/>
    </sheetView>
  </sheetViews>
  <sheetFormatPr defaultRowHeight="14.25" x14ac:dyDescent="0.45"/>
  <cols>
    <col min="1" max="1" width="17.6640625" style="3" customWidth="1"/>
    <col min="2" max="2" width="12.796875" style="3" customWidth="1"/>
    <col min="3" max="9" width="9.06640625" style="3"/>
  </cols>
  <sheetData>
    <row r="1" spans="1:9" x14ac:dyDescent="0.45">
      <c r="B1" s="5" t="s">
        <v>14</v>
      </c>
      <c r="C1" s="5"/>
      <c r="D1" s="2"/>
      <c r="E1" s="5" t="s">
        <v>15</v>
      </c>
      <c r="F1" s="5"/>
      <c r="G1" s="2"/>
      <c r="H1" s="5" t="s">
        <v>16</v>
      </c>
      <c r="I1" s="5"/>
    </row>
    <row r="2" spans="1:9" x14ac:dyDescent="0.45">
      <c r="B2" s="3" t="s">
        <v>17</v>
      </c>
      <c r="C2" s="3" t="s">
        <v>18</v>
      </c>
      <c r="E2" s="3" t="s">
        <v>17</v>
      </c>
      <c r="F2" s="3" t="s">
        <v>18</v>
      </c>
      <c r="H2" s="3" t="s">
        <v>17</v>
      </c>
      <c r="I2" s="3" t="s">
        <v>18</v>
      </c>
    </row>
    <row r="3" spans="1:9" x14ac:dyDescent="0.45">
      <c r="A3" s="3" t="s">
        <v>19</v>
      </c>
      <c r="B3" s="3" t="s">
        <v>20</v>
      </c>
      <c r="C3" s="3" t="s">
        <v>2</v>
      </c>
      <c r="E3" s="3" t="s">
        <v>21</v>
      </c>
      <c r="F3" s="3" t="s">
        <v>3</v>
      </c>
      <c r="H3" s="3" t="s">
        <v>22</v>
      </c>
      <c r="I3" s="3" t="s">
        <v>4</v>
      </c>
    </row>
    <row r="4" spans="1:9" x14ac:dyDescent="0.45">
      <c r="A4" s="3">
        <v>300</v>
      </c>
      <c r="B4" s="3">
        <v>0.61729999999999996</v>
      </c>
      <c r="C4" s="3">
        <v>0.45669999999999999</v>
      </c>
      <c r="E4" s="3">
        <v>0.5625</v>
      </c>
      <c r="F4" s="3">
        <v>0.45590000000000003</v>
      </c>
      <c r="H4" s="3">
        <v>0.67079999999999995</v>
      </c>
      <c r="I4" s="3">
        <v>0.4541</v>
      </c>
    </row>
    <row r="5" spans="1:9" x14ac:dyDescent="0.45">
      <c r="A5" s="3">
        <v>305</v>
      </c>
      <c r="B5" s="3">
        <v>0.46629999999999999</v>
      </c>
      <c r="C5" s="3">
        <v>0.35580000000000001</v>
      </c>
      <c r="E5" s="3">
        <v>0.45979999999999999</v>
      </c>
      <c r="F5" s="3">
        <v>0.35549999999999998</v>
      </c>
      <c r="H5" s="3">
        <v>0.54430000000000001</v>
      </c>
      <c r="I5" s="3">
        <v>0.35549999999999998</v>
      </c>
    </row>
    <row r="6" spans="1:9" x14ac:dyDescent="0.45">
      <c r="A6" s="3">
        <v>310</v>
      </c>
      <c r="B6" s="3">
        <v>0.39140000000000003</v>
      </c>
      <c r="C6" s="3">
        <v>0.30840000000000001</v>
      </c>
      <c r="E6" s="3">
        <v>0.40970000000000001</v>
      </c>
      <c r="F6" s="3">
        <v>0.3075</v>
      </c>
      <c r="H6" s="3">
        <v>0.47489999999999999</v>
      </c>
      <c r="I6" s="3">
        <v>0.3075</v>
      </c>
    </row>
    <row r="7" spans="1:9" x14ac:dyDescent="0.45">
      <c r="A7" s="3">
        <v>315</v>
      </c>
      <c r="B7" s="3">
        <v>0.35539999999999999</v>
      </c>
      <c r="C7" s="3">
        <v>0.28060000000000002</v>
      </c>
      <c r="E7" s="3">
        <v>0.37980000000000003</v>
      </c>
      <c r="F7" s="3">
        <v>0.27960000000000002</v>
      </c>
      <c r="H7" s="3">
        <v>0.43180000000000002</v>
      </c>
      <c r="I7" s="3">
        <v>0.27960000000000002</v>
      </c>
    </row>
    <row r="8" spans="1:9" x14ac:dyDescent="0.45">
      <c r="A8" s="3">
        <v>320</v>
      </c>
      <c r="B8" s="3">
        <v>0.3322</v>
      </c>
      <c r="C8" s="3">
        <v>0.2591</v>
      </c>
      <c r="E8" s="3">
        <v>0.35449999999999998</v>
      </c>
      <c r="F8" s="3">
        <v>0.25840000000000002</v>
      </c>
      <c r="H8" s="3">
        <v>0.39689999999999998</v>
      </c>
      <c r="I8" s="3">
        <v>0.25840000000000002</v>
      </c>
    </row>
    <row r="9" spans="1:9" x14ac:dyDescent="0.45">
      <c r="A9" s="3">
        <v>325</v>
      </c>
      <c r="B9" s="3">
        <v>0.31390000000000001</v>
      </c>
      <c r="C9" s="3">
        <v>0.2412</v>
      </c>
      <c r="E9" s="3">
        <v>0.33379999999999999</v>
      </c>
      <c r="F9" s="3">
        <v>0.24060000000000001</v>
      </c>
      <c r="H9" s="3">
        <v>0.36630000000000001</v>
      </c>
      <c r="I9" s="3">
        <v>0.24060000000000001</v>
      </c>
    </row>
    <row r="10" spans="1:9" x14ac:dyDescent="0.45">
      <c r="A10" s="3">
        <v>330</v>
      </c>
      <c r="B10" s="3">
        <v>0.30109999999999998</v>
      </c>
      <c r="C10" s="3">
        <v>0.22509999999999999</v>
      </c>
      <c r="E10" s="3">
        <v>0.31630000000000003</v>
      </c>
      <c r="F10" s="3">
        <v>0.22450000000000001</v>
      </c>
      <c r="H10" s="3">
        <v>0.33879999999999999</v>
      </c>
      <c r="I10" s="3">
        <v>0.22450000000000001</v>
      </c>
    </row>
    <row r="11" spans="1:9" x14ac:dyDescent="0.45">
      <c r="A11" s="3">
        <v>335</v>
      </c>
      <c r="B11" s="3">
        <v>0.27960000000000002</v>
      </c>
      <c r="C11" s="3">
        <v>0.20880000000000001</v>
      </c>
      <c r="E11" s="3">
        <v>0.30020000000000002</v>
      </c>
      <c r="F11" s="3">
        <v>0.2087</v>
      </c>
      <c r="H11" s="3">
        <v>0.31030000000000002</v>
      </c>
      <c r="I11" s="3">
        <v>0.2087</v>
      </c>
    </row>
    <row r="12" spans="1:9" x14ac:dyDescent="0.45">
      <c r="A12" s="3">
        <v>340</v>
      </c>
      <c r="B12" s="3">
        <v>0.2616</v>
      </c>
      <c r="C12" s="3">
        <v>0.19309999999999999</v>
      </c>
      <c r="E12" s="3">
        <v>0.29199999999999998</v>
      </c>
      <c r="F12" s="3">
        <v>0.19270000000000001</v>
      </c>
      <c r="H12" s="3">
        <v>0.28360000000000002</v>
      </c>
      <c r="I12" s="3">
        <v>0.19270000000000001</v>
      </c>
    </row>
    <row r="13" spans="1:9" x14ac:dyDescent="0.45">
      <c r="A13" s="3">
        <v>345</v>
      </c>
      <c r="B13" s="3">
        <v>0.24529999999999999</v>
      </c>
      <c r="C13" s="3">
        <v>0.1792</v>
      </c>
      <c r="E13" s="3">
        <v>0.29389999999999999</v>
      </c>
      <c r="F13" s="3">
        <v>0.1787</v>
      </c>
      <c r="H13" s="3">
        <v>0.2611</v>
      </c>
      <c r="I13" s="3">
        <v>0.1787</v>
      </c>
    </row>
    <row r="14" spans="1:9" x14ac:dyDescent="0.45">
      <c r="A14" s="3">
        <v>350</v>
      </c>
      <c r="B14" s="3">
        <v>0.22889999999999999</v>
      </c>
      <c r="C14" s="3">
        <v>0.16650000000000001</v>
      </c>
      <c r="E14" s="3">
        <v>0.30180000000000001</v>
      </c>
      <c r="F14" s="3">
        <v>0.16600000000000001</v>
      </c>
      <c r="H14" s="3">
        <v>0.24099999999999999</v>
      </c>
      <c r="I14" s="3">
        <v>0.16600000000000001</v>
      </c>
    </row>
    <row r="15" spans="1:9" x14ac:dyDescent="0.45">
      <c r="A15" s="3">
        <v>355</v>
      </c>
      <c r="B15" s="3">
        <v>0.20880000000000001</v>
      </c>
      <c r="C15" s="3">
        <v>0.15090000000000001</v>
      </c>
      <c r="E15" s="3">
        <v>0.31390000000000001</v>
      </c>
      <c r="F15" s="3">
        <v>0.1507</v>
      </c>
      <c r="H15" s="3">
        <v>0.21940000000000001</v>
      </c>
      <c r="I15" s="3">
        <v>0.1507</v>
      </c>
    </row>
    <row r="16" spans="1:9" x14ac:dyDescent="0.45">
      <c r="A16" s="3">
        <v>360</v>
      </c>
      <c r="B16" s="3">
        <v>0.18679999999999999</v>
      </c>
      <c r="C16" s="3">
        <v>0.1336</v>
      </c>
      <c r="E16" s="3">
        <v>0.32500000000000001</v>
      </c>
      <c r="F16" s="3">
        <v>0.13300000000000001</v>
      </c>
      <c r="H16" s="3">
        <v>0.1978</v>
      </c>
      <c r="I16" s="3">
        <v>0.13300000000000001</v>
      </c>
    </row>
    <row r="17" spans="1:9" x14ac:dyDescent="0.45">
      <c r="A17" s="3">
        <v>365</v>
      </c>
      <c r="B17" s="3">
        <v>0.1633</v>
      </c>
      <c r="C17" s="3">
        <v>0.1145</v>
      </c>
      <c r="E17" s="3">
        <v>0.33510000000000001</v>
      </c>
      <c r="F17" s="3">
        <v>0.1137</v>
      </c>
      <c r="H17" s="3">
        <v>0.17519999999999999</v>
      </c>
      <c r="I17" s="3">
        <v>0.1137</v>
      </c>
    </row>
    <row r="18" spans="1:9" x14ac:dyDescent="0.45">
      <c r="A18" s="3">
        <v>370</v>
      </c>
      <c r="B18" s="3">
        <v>0.1363</v>
      </c>
      <c r="C18" s="3">
        <v>9.1200000000000003E-2</v>
      </c>
      <c r="E18" s="3">
        <v>0.3488</v>
      </c>
      <c r="F18" s="3">
        <v>9.11E-2</v>
      </c>
      <c r="H18" s="3">
        <v>0.1484</v>
      </c>
      <c r="I18" s="3">
        <v>9.11E-2</v>
      </c>
    </row>
    <row r="19" spans="1:9" x14ac:dyDescent="0.45">
      <c r="A19" s="3">
        <v>375</v>
      </c>
      <c r="B19" s="3">
        <v>0.1176</v>
      </c>
      <c r="C19" s="3">
        <v>7.4800000000000005E-2</v>
      </c>
      <c r="E19" s="3">
        <v>0.36609999999999998</v>
      </c>
      <c r="F19" s="3">
        <v>7.4399999999999994E-2</v>
      </c>
      <c r="H19" s="3">
        <v>0.12909999999999999</v>
      </c>
      <c r="I19" s="3">
        <v>7.4399999999999994E-2</v>
      </c>
    </row>
    <row r="20" spans="1:9" x14ac:dyDescent="0.45">
      <c r="A20" s="3">
        <v>380</v>
      </c>
      <c r="B20" s="3">
        <v>0.1062</v>
      </c>
      <c r="C20" s="3">
        <v>6.3700000000000007E-2</v>
      </c>
      <c r="E20" s="3">
        <v>0.38629999999999998</v>
      </c>
      <c r="F20" s="3">
        <v>6.3500000000000001E-2</v>
      </c>
      <c r="H20" s="3">
        <v>0.11550000000000001</v>
      </c>
      <c r="I20" s="3">
        <v>6.3500000000000001E-2</v>
      </c>
    </row>
    <row r="21" spans="1:9" x14ac:dyDescent="0.45">
      <c r="A21" s="3">
        <v>385</v>
      </c>
      <c r="B21" s="3">
        <v>9.9400000000000002E-2</v>
      </c>
      <c r="C21" s="3">
        <v>5.5500000000000001E-2</v>
      </c>
      <c r="E21" s="3">
        <v>0.4098</v>
      </c>
      <c r="F21" s="3">
        <v>5.5199999999999999E-2</v>
      </c>
      <c r="H21" s="3">
        <v>0.105</v>
      </c>
      <c r="I21" s="3">
        <v>5.5199999999999999E-2</v>
      </c>
    </row>
    <row r="22" spans="1:9" x14ac:dyDescent="0.45">
      <c r="A22" s="3">
        <v>390</v>
      </c>
      <c r="B22" s="3">
        <v>9.74E-2</v>
      </c>
      <c r="C22" s="3">
        <v>5.0999999999999997E-2</v>
      </c>
      <c r="E22" s="3">
        <v>0.43509999999999999</v>
      </c>
      <c r="F22" s="3">
        <v>5.0700000000000002E-2</v>
      </c>
      <c r="H22" s="3">
        <v>9.8699999999999996E-2</v>
      </c>
      <c r="I22" s="3">
        <v>5.0700000000000002E-2</v>
      </c>
    </row>
    <row r="23" spans="1:9" x14ac:dyDescent="0.45">
      <c r="A23" s="3">
        <v>395</v>
      </c>
      <c r="B23" s="3">
        <v>9.8500000000000004E-2</v>
      </c>
      <c r="C23" s="3">
        <v>4.8800000000000003E-2</v>
      </c>
      <c r="E23" s="3">
        <v>0.45669999999999999</v>
      </c>
      <c r="F23" s="3">
        <v>4.8399999999999999E-2</v>
      </c>
      <c r="H23" s="3">
        <v>9.4799999999999995E-2</v>
      </c>
      <c r="I23" s="3">
        <v>4.8399999999999999E-2</v>
      </c>
    </row>
    <row r="24" spans="1:9" x14ac:dyDescent="0.45">
      <c r="A24" s="3">
        <v>400</v>
      </c>
      <c r="B24" s="3">
        <v>0.1017</v>
      </c>
      <c r="C24" s="3">
        <v>4.7100000000000003E-2</v>
      </c>
      <c r="E24" s="3">
        <v>0.4758</v>
      </c>
      <c r="F24" s="3">
        <v>4.6899999999999997E-2</v>
      </c>
      <c r="H24" s="3">
        <v>9.1499999999999998E-2</v>
      </c>
      <c r="I24" s="3">
        <v>4.6899999999999997E-2</v>
      </c>
    </row>
    <row r="25" spans="1:9" x14ac:dyDescent="0.45">
      <c r="A25" s="3">
        <v>405</v>
      </c>
      <c r="B25" s="3">
        <v>0.1074</v>
      </c>
      <c r="C25" s="3">
        <v>4.5699999999999998E-2</v>
      </c>
      <c r="E25" s="3">
        <v>0.49220000000000003</v>
      </c>
      <c r="F25" s="3">
        <v>4.5699999999999998E-2</v>
      </c>
      <c r="H25" s="3">
        <v>8.8800000000000004E-2</v>
      </c>
      <c r="I25" s="3">
        <v>4.5699999999999998E-2</v>
      </c>
    </row>
    <row r="26" spans="1:9" x14ac:dyDescent="0.45">
      <c r="A26" s="3">
        <v>410</v>
      </c>
      <c r="B26" s="3">
        <v>0.1152</v>
      </c>
      <c r="C26" s="3">
        <v>4.4499999999999998E-2</v>
      </c>
      <c r="E26" s="3">
        <v>0.50380000000000003</v>
      </c>
      <c r="F26" s="3">
        <v>4.4400000000000002E-2</v>
      </c>
      <c r="H26" s="3">
        <v>8.6300000000000002E-2</v>
      </c>
      <c r="I26" s="3">
        <v>4.4400000000000002E-2</v>
      </c>
    </row>
    <row r="27" spans="1:9" x14ac:dyDescent="0.45">
      <c r="A27" s="3">
        <v>415</v>
      </c>
      <c r="B27" s="3">
        <v>0.1231</v>
      </c>
      <c r="C27" s="3">
        <v>4.3700000000000003E-2</v>
      </c>
      <c r="E27" s="3">
        <v>0.51229999999999998</v>
      </c>
      <c r="F27" s="3">
        <v>4.3400000000000001E-2</v>
      </c>
      <c r="H27" s="3">
        <v>8.4000000000000005E-2</v>
      </c>
      <c r="I27" s="3">
        <v>4.3400000000000001E-2</v>
      </c>
    </row>
    <row r="28" spans="1:9" x14ac:dyDescent="0.45">
      <c r="A28" s="3">
        <v>420</v>
      </c>
      <c r="B28" s="3">
        <v>0.1343</v>
      </c>
      <c r="C28" s="3">
        <v>4.2799999999999998E-2</v>
      </c>
      <c r="E28" s="3">
        <v>0.51739999999999997</v>
      </c>
      <c r="F28" s="3">
        <v>4.2599999999999999E-2</v>
      </c>
      <c r="H28" s="3">
        <v>8.2100000000000006E-2</v>
      </c>
      <c r="I28" s="3">
        <v>4.2599999999999999E-2</v>
      </c>
    </row>
    <row r="29" spans="1:9" x14ac:dyDescent="0.45">
      <c r="A29" s="3">
        <v>425</v>
      </c>
      <c r="B29" s="3">
        <v>0.14649999999999999</v>
      </c>
      <c r="C29" s="3">
        <v>4.2299999999999997E-2</v>
      </c>
      <c r="E29" s="3">
        <v>0.51949999999999996</v>
      </c>
      <c r="F29" s="3">
        <v>4.19E-2</v>
      </c>
      <c r="H29" s="3">
        <v>8.0600000000000005E-2</v>
      </c>
      <c r="I29" s="3">
        <v>4.19E-2</v>
      </c>
    </row>
    <row r="30" spans="1:9" x14ac:dyDescent="0.45">
      <c r="A30" s="3">
        <v>430</v>
      </c>
      <c r="B30" s="3">
        <v>0.16400000000000001</v>
      </c>
      <c r="C30" s="3">
        <v>4.1700000000000001E-2</v>
      </c>
      <c r="E30" s="3">
        <v>0.52029999999999998</v>
      </c>
      <c r="F30" s="3">
        <v>4.1200000000000001E-2</v>
      </c>
      <c r="H30" s="3">
        <v>7.9100000000000004E-2</v>
      </c>
      <c r="I30" s="3">
        <v>4.1200000000000001E-2</v>
      </c>
    </row>
    <row r="31" spans="1:9" x14ac:dyDescent="0.45">
      <c r="A31" s="3">
        <v>435</v>
      </c>
      <c r="B31" s="3">
        <v>0.18709999999999999</v>
      </c>
      <c r="C31" s="3">
        <v>4.1000000000000002E-2</v>
      </c>
      <c r="E31" s="3">
        <v>0.51900000000000002</v>
      </c>
      <c r="F31" s="3">
        <v>4.0599999999999997E-2</v>
      </c>
      <c r="H31" s="3">
        <v>7.7700000000000005E-2</v>
      </c>
      <c r="I31" s="3">
        <v>4.0599999999999997E-2</v>
      </c>
    </row>
    <row r="32" spans="1:9" x14ac:dyDescent="0.45">
      <c r="A32" s="3">
        <v>440</v>
      </c>
      <c r="B32" s="3">
        <v>0.2122</v>
      </c>
      <c r="C32" s="3">
        <v>4.0599999999999997E-2</v>
      </c>
      <c r="E32" s="3">
        <v>0.51539999999999997</v>
      </c>
      <c r="F32" s="3">
        <v>4.0300000000000002E-2</v>
      </c>
      <c r="H32" s="3">
        <v>7.6399999999999996E-2</v>
      </c>
      <c r="I32" s="3">
        <v>4.0300000000000002E-2</v>
      </c>
    </row>
    <row r="33" spans="1:9" x14ac:dyDescent="0.45">
      <c r="A33" s="3">
        <v>445</v>
      </c>
      <c r="B33" s="3">
        <v>0.24510000000000001</v>
      </c>
      <c r="C33" s="3">
        <v>4.0099999999999997E-2</v>
      </c>
      <c r="E33" s="3">
        <v>0.50749999999999995</v>
      </c>
      <c r="F33" s="3">
        <v>3.9800000000000002E-2</v>
      </c>
      <c r="H33" s="3">
        <v>7.5399999999999995E-2</v>
      </c>
      <c r="I33" s="3">
        <v>3.9800000000000002E-2</v>
      </c>
    </row>
    <row r="34" spans="1:9" x14ac:dyDescent="0.45">
      <c r="A34" s="3">
        <v>450</v>
      </c>
      <c r="B34" s="3">
        <v>0.28100000000000003</v>
      </c>
      <c r="C34" s="3">
        <v>3.9800000000000002E-2</v>
      </c>
      <c r="E34" s="3">
        <v>0.49630000000000002</v>
      </c>
      <c r="F34" s="3">
        <v>3.95E-2</v>
      </c>
      <c r="H34" s="3">
        <v>7.4700000000000003E-2</v>
      </c>
      <c r="I34" s="3">
        <v>3.95E-2</v>
      </c>
    </row>
    <row r="35" spans="1:9" x14ac:dyDescent="0.45">
      <c r="A35" s="3">
        <v>455</v>
      </c>
      <c r="B35" s="3">
        <v>0.3251</v>
      </c>
      <c r="C35" s="3">
        <v>3.95E-2</v>
      </c>
      <c r="E35" s="3">
        <v>0.47910000000000003</v>
      </c>
      <c r="F35" s="3">
        <v>3.9100000000000003E-2</v>
      </c>
      <c r="H35" s="3">
        <v>7.3999999999999996E-2</v>
      </c>
      <c r="I35" s="3">
        <v>3.9100000000000003E-2</v>
      </c>
    </row>
    <row r="36" spans="1:9" x14ac:dyDescent="0.45">
      <c r="A36" s="3">
        <v>460</v>
      </c>
      <c r="B36" s="3">
        <v>0.375</v>
      </c>
      <c r="C36" s="3">
        <v>3.9300000000000002E-2</v>
      </c>
      <c r="E36" s="3">
        <v>0.4556</v>
      </c>
      <c r="F36" s="3">
        <v>3.8800000000000001E-2</v>
      </c>
      <c r="H36" s="3">
        <v>7.3700000000000002E-2</v>
      </c>
      <c r="I36" s="3">
        <v>3.8800000000000001E-2</v>
      </c>
    </row>
    <row r="37" spans="1:9" x14ac:dyDescent="0.45">
      <c r="A37" s="3">
        <v>465</v>
      </c>
      <c r="B37" s="3">
        <v>0.4274</v>
      </c>
      <c r="C37" s="3">
        <v>3.9E-2</v>
      </c>
      <c r="E37" s="3">
        <v>0.42830000000000001</v>
      </c>
      <c r="F37" s="3">
        <v>3.8600000000000002E-2</v>
      </c>
      <c r="H37" s="3">
        <v>7.3599999999999999E-2</v>
      </c>
      <c r="I37" s="3">
        <v>3.8600000000000002E-2</v>
      </c>
    </row>
    <row r="38" spans="1:9" x14ac:dyDescent="0.45">
      <c r="A38" s="3">
        <v>470</v>
      </c>
      <c r="B38" s="3">
        <v>0.48420000000000002</v>
      </c>
      <c r="C38" s="3">
        <v>3.8800000000000001E-2</v>
      </c>
      <c r="E38" s="3">
        <v>0.3947</v>
      </c>
      <c r="F38" s="3">
        <v>3.8300000000000001E-2</v>
      </c>
      <c r="H38" s="3">
        <v>7.3899999999999993E-2</v>
      </c>
      <c r="I38" s="3">
        <v>3.8300000000000001E-2</v>
      </c>
    </row>
    <row r="39" spans="1:9" x14ac:dyDescent="0.45">
      <c r="A39" s="3">
        <v>475</v>
      </c>
      <c r="B39" s="3">
        <v>0.54859999999999998</v>
      </c>
      <c r="C39" s="3">
        <v>3.85E-2</v>
      </c>
      <c r="E39" s="3">
        <v>0.35630000000000001</v>
      </c>
      <c r="F39" s="3">
        <v>3.8199999999999998E-2</v>
      </c>
      <c r="H39" s="3">
        <v>7.46E-2</v>
      </c>
      <c r="I39" s="3">
        <v>3.8199999999999998E-2</v>
      </c>
    </row>
    <row r="40" spans="1:9" x14ac:dyDescent="0.45">
      <c r="A40" s="3">
        <v>480</v>
      </c>
      <c r="B40" s="3">
        <v>0.623</v>
      </c>
      <c r="C40" s="3">
        <v>3.8399999999999997E-2</v>
      </c>
      <c r="E40" s="3">
        <v>0.31280000000000002</v>
      </c>
      <c r="F40" s="3">
        <v>3.8100000000000002E-2</v>
      </c>
      <c r="H40" s="3">
        <v>7.5899999999999995E-2</v>
      </c>
      <c r="I40" s="3">
        <v>3.8100000000000002E-2</v>
      </c>
    </row>
    <row r="41" spans="1:9" x14ac:dyDescent="0.45">
      <c r="A41" s="3">
        <v>485</v>
      </c>
      <c r="B41" s="3">
        <v>0.68920000000000003</v>
      </c>
      <c r="C41" s="3">
        <v>3.8300000000000001E-2</v>
      </c>
      <c r="E41" s="3">
        <v>0.27610000000000001</v>
      </c>
      <c r="F41" s="3">
        <v>3.7999999999999999E-2</v>
      </c>
      <c r="H41" s="3">
        <v>7.7399999999999997E-2</v>
      </c>
      <c r="I41" s="3">
        <v>3.7999999999999999E-2</v>
      </c>
    </row>
    <row r="42" spans="1:9" x14ac:dyDescent="0.45">
      <c r="A42" s="3">
        <v>490</v>
      </c>
      <c r="B42" s="3">
        <v>0.74509999999999998</v>
      </c>
      <c r="C42" s="3">
        <v>3.8199999999999998E-2</v>
      </c>
      <c r="E42" s="3">
        <v>0.2457</v>
      </c>
      <c r="F42" s="3">
        <v>3.78E-2</v>
      </c>
      <c r="H42" s="3">
        <v>7.9100000000000004E-2</v>
      </c>
      <c r="I42" s="3">
        <v>3.78E-2</v>
      </c>
    </row>
    <row r="43" spans="1:9" x14ac:dyDescent="0.45">
      <c r="A43" s="3">
        <v>495</v>
      </c>
      <c r="B43" s="3">
        <v>0.82110000000000005</v>
      </c>
      <c r="C43" s="3">
        <v>3.8199999999999998E-2</v>
      </c>
      <c r="E43" s="3">
        <v>0.2039</v>
      </c>
      <c r="F43" s="3">
        <v>3.78E-2</v>
      </c>
      <c r="H43" s="3">
        <v>8.2600000000000007E-2</v>
      </c>
      <c r="I43" s="3">
        <v>3.78E-2</v>
      </c>
    </row>
    <row r="44" spans="1:9" x14ac:dyDescent="0.45">
      <c r="A44" s="3">
        <v>500</v>
      </c>
      <c r="B44" s="3">
        <v>0.89180000000000004</v>
      </c>
      <c r="C44" s="3">
        <v>3.8100000000000002E-2</v>
      </c>
      <c r="E44" s="3">
        <v>0.16619999999999999</v>
      </c>
      <c r="F44" s="3">
        <v>3.7900000000000003E-2</v>
      </c>
      <c r="H44" s="3">
        <v>8.7099999999999997E-2</v>
      </c>
      <c r="I44" s="3">
        <v>3.7900000000000003E-2</v>
      </c>
    </row>
    <row r="45" spans="1:9" x14ac:dyDescent="0.45">
      <c r="A45" s="3">
        <v>505</v>
      </c>
      <c r="B45" s="3">
        <v>0.95599999999999996</v>
      </c>
      <c r="C45" s="3">
        <v>3.7999999999999999E-2</v>
      </c>
      <c r="E45" s="3">
        <v>0.13469999999999999</v>
      </c>
      <c r="F45" s="3">
        <v>3.7699999999999997E-2</v>
      </c>
      <c r="H45" s="3">
        <v>9.2799999999999994E-2</v>
      </c>
      <c r="I45" s="3">
        <v>3.7699999999999997E-2</v>
      </c>
    </row>
    <row r="46" spans="1:9" x14ac:dyDescent="0.45">
      <c r="A46" s="3">
        <v>510</v>
      </c>
      <c r="B46" s="3">
        <v>1.0105999999999999</v>
      </c>
      <c r="C46" s="3">
        <v>3.7900000000000003E-2</v>
      </c>
      <c r="E46" s="3">
        <v>0.1101</v>
      </c>
      <c r="F46" s="3">
        <v>3.7699999999999997E-2</v>
      </c>
      <c r="H46" s="3">
        <v>9.9199999999999997E-2</v>
      </c>
      <c r="I46" s="3">
        <v>3.7699999999999997E-2</v>
      </c>
    </row>
    <row r="47" spans="1:9" x14ac:dyDescent="0.45">
      <c r="A47" s="3">
        <v>515</v>
      </c>
      <c r="B47" s="3">
        <v>1.0512999999999999</v>
      </c>
      <c r="C47" s="3">
        <v>3.8199999999999998E-2</v>
      </c>
      <c r="E47" s="3">
        <v>9.11E-2</v>
      </c>
      <c r="F47" s="3">
        <v>3.7699999999999997E-2</v>
      </c>
      <c r="H47" s="3">
        <v>0.10639999999999999</v>
      </c>
      <c r="I47" s="3">
        <v>3.7699999999999997E-2</v>
      </c>
    </row>
    <row r="48" spans="1:9" x14ac:dyDescent="0.45">
      <c r="A48" s="3">
        <v>520</v>
      </c>
      <c r="B48" s="3">
        <v>1.0765</v>
      </c>
      <c r="C48" s="3">
        <v>3.8100000000000002E-2</v>
      </c>
      <c r="E48" s="3">
        <v>7.7299999999999994E-2</v>
      </c>
      <c r="F48" s="3">
        <v>3.78E-2</v>
      </c>
      <c r="H48" s="3">
        <v>0.1148</v>
      </c>
      <c r="I48" s="3">
        <v>3.78E-2</v>
      </c>
    </row>
    <row r="49" spans="1:9" x14ac:dyDescent="0.45">
      <c r="A49" s="3">
        <v>525</v>
      </c>
      <c r="B49" s="3">
        <v>1.0820000000000001</v>
      </c>
      <c r="C49" s="3">
        <v>3.8300000000000001E-2</v>
      </c>
      <c r="E49" s="3">
        <v>6.5299999999999997E-2</v>
      </c>
      <c r="F49" s="3">
        <v>3.78E-2</v>
      </c>
      <c r="H49" s="3">
        <v>0.1255</v>
      </c>
      <c r="I49" s="3">
        <v>3.78E-2</v>
      </c>
    </row>
    <row r="50" spans="1:9" x14ac:dyDescent="0.45">
      <c r="A50" s="3">
        <v>530</v>
      </c>
      <c r="B50" s="3">
        <v>1.0727</v>
      </c>
      <c r="C50" s="3">
        <v>3.8300000000000001E-2</v>
      </c>
      <c r="E50" s="3">
        <v>5.79E-2</v>
      </c>
      <c r="F50" s="3">
        <v>3.7900000000000003E-2</v>
      </c>
      <c r="H50" s="3">
        <v>0.13500000000000001</v>
      </c>
      <c r="I50" s="3">
        <v>3.7900000000000003E-2</v>
      </c>
    </row>
    <row r="51" spans="1:9" x14ac:dyDescent="0.45">
      <c r="A51" s="3">
        <v>535</v>
      </c>
      <c r="B51" s="3">
        <v>1.0566</v>
      </c>
      <c r="C51" s="3">
        <v>3.8300000000000001E-2</v>
      </c>
      <c r="E51" s="3">
        <v>5.2200000000000003E-2</v>
      </c>
      <c r="F51" s="3">
        <v>3.8100000000000002E-2</v>
      </c>
      <c r="H51" s="3">
        <v>0.14499999999999999</v>
      </c>
      <c r="I51" s="3">
        <v>3.8100000000000002E-2</v>
      </c>
    </row>
    <row r="52" spans="1:9" x14ac:dyDescent="0.45">
      <c r="A52" s="3">
        <v>540</v>
      </c>
      <c r="B52" s="3">
        <v>1.0410999999999999</v>
      </c>
      <c r="C52" s="3">
        <v>3.8399999999999997E-2</v>
      </c>
      <c r="E52" s="3">
        <v>4.8300000000000003E-2</v>
      </c>
      <c r="F52" s="3">
        <v>3.8199999999999998E-2</v>
      </c>
      <c r="H52" s="3">
        <v>0.15509999999999999</v>
      </c>
      <c r="I52" s="3">
        <v>3.8199999999999998E-2</v>
      </c>
    </row>
    <row r="53" spans="1:9" x14ac:dyDescent="0.45">
      <c r="A53" s="3">
        <v>545</v>
      </c>
      <c r="B53" s="3">
        <v>1.0244</v>
      </c>
      <c r="C53" s="3">
        <v>3.8399999999999997E-2</v>
      </c>
      <c r="E53" s="3">
        <v>4.5400000000000003E-2</v>
      </c>
      <c r="F53" s="3">
        <v>3.7999999999999999E-2</v>
      </c>
      <c r="H53" s="3">
        <v>0.1633</v>
      </c>
      <c r="I53" s="3">
        <v>3.7999999999999999E-2</v>
      </c>
    </row>
    <row r="54" spans="1:9" x14ac:dyDescent="0.45">
      <c r="A54" s="3">
        <v>550</v>
      </c>
      <c r="B54" s="3">
        <v>0.99890000000000001</v>
      </c>
      <c r="C54" s="3">
        <v>3.8399999999999997E-2</v>
      </c>
      <c r="E54" s="3">
        <v>4.3799999999999999E-2</v>
      </c>
      <c r="F54" s="3">
        <v>3.8100000000000002E-2</v>
      </c>
      <c r="H54" s="3">
        <v>0.1668</v>
      </c>
      <c r="I54" s="3">
        <v>3.8100000000000002E-2</v>
      </c>
    </row>
    <row r="55" spans="1:9" x14ac:dyDescent="0.45">
      <c r="A55" s="3">
        <v>555</v>
      </c>
      <c r="B55" s="3">
        <v>0.94630000000000003</v>
      </c>
      <c r="C55" s="3">
        <v>3.85E-2</v>
      </c>
      <c r="E55" s="3">
        <v>4.2799999999999998E-2</v>
      </c>
      <c r="F55" s="3">
        <v>3.8199999999999998E-2</v>
      </c>
      <c r="H55" s="3">
        <v>0.16639999999999999</v>
      </c>
      <c r="I55" s="3">
        <v>3.8199999999999998E-2</v>
      </c>
    </row>
    <row r="56" spans="1:9" x14ac:dyDescent="0.45">
      <c r="A56" s="3">
        <v>560</v>
      </c>
      <c r="B56" s="3">
        <v>0.85009999999999997</v>
      </c>
      <c r="C56" s="3">
        <v>3.85E-2</v>
      </c>
      <c r="E56" s="3">
        <v>4.2099999999999999E-2</v>
      </c>
      <c r="F56" s="3">
        <v>3.8199999999999998E-2</v>
      </c>
      <c r="H56" s="3">
        <v>0.16200000000000001</v>
      </c>
      <c r="I56" s="3">
        <v>3.8199999999999998E-2</v>
      </c>
    </row>
    <row r="57" spans="1:9" x14ac:dyDescent="0.45">
      <c r="A57" s="3">
        <v>565</v>
      </c>
      <c r="B57" s="3">
        <v>0.7238</v>
      </c>
      <c r="C57" s="3">
        <v>3.85E-2</v>
      </c>
      <c r="E57" s="3">
        <v>4.19E-2</v>
      </c>
      <c r="F57" s="3">
        <v>3.8199999999999998E-2</v>
      </c>
      <c r="H57" s="3">
        <v>0.1545</v>
      </c>
      <c r="I57" s="3">
        <v>3.8199999999999998E-2</v>
      </c>
    </row>
    <row r="58" spans="1:9" x14ac:dyDescent="0.45">
      <c r="A58" s="3">
        <v>570</v>
      </c>
      <c r="B58" s="3">
        <v>0.58479999999999999</v>
      </c>
      <c r="C58" s="3">
        <v>3.8399999999999997E-2</v>
      </c>
      <c r="E58" s="3">
        <v>4.1799999999999997E-2</v>
      </c>
      <c r="F58" s="3">
        <v>3.8199999999999998E-2</v>
      </c>
      <c r="H58" s="3">
        <v>0.14460000000000001</v>
      </c>
      <c r="I58" s="3">
        <v>3.8199999999999998E-2</v>
      </c>
    </row>
    <row r="59" spans="1:9" x14ac:dyDescent="0.45">
      <c r="A59" s="3">
        <v>575</v>
      </c>
      <c r="B59" s="3">
        <v>0.45019999999999999</v>
      </c>
      <c r="C59" s="3">
        <v>3.8300000000000001E-2</v>
      </c>
      <c r="E59" s="3">
        <v>4.1700000000000001E-2</v>
      </c>
      <c r="F59" s="3">
        <v>3.7999999999999999E-2</v>
      </c>
      <c r="H59" s="3">
        <v>0.13420000000000001</v>
      </c>
      <c r="I59" s="3">
        <v>3.7999999999999999E-2</v>
      </c>
    </row>
    <row r="60" spans="1:9" x14ac:dyDescent="0.45">
      <c r="A60" s="3">
        <v>580</v>
      </c>
      <c r="B60" s="3">
        <v>0.32190000000000002</v>
      </c>
      <c r="C60" s="3">
        <v>3.8300000000000001E-2</v>
      </c>
      <c r="E60" s="3">
        <v>4.1300000000000003E-2</v>
      </c>
      <c r="F60" s="3">
        <v>3.7999999999999999E-2</v>
      </c>
      <c r="H60" s="3">
        <v>0.122</v>
      </c>
      <c r="I60" s="3">
        <v>3.7999999999999999E-2</v>
      </c>
    </row>
    <row r="61" spans="1:9" x14ac:dyDescent="0.45">
      <c r="A61" s="3">
        <v>585</v>
      </c>
      <c r="B61" s="3">
        <v>0.22140000000000001</v>
      </c>
      <c r="C61" s="3">
        <v>3.85E-2</v>
      </c>
      <c r="E61" s="3">
        <v>4.1300000000000003E-2</v>
      </c>
      <c r="F61" s="3">
        <v>3.8199999999999998E-2</v>
      </c>
      <c r="H61" s="3">
        <v>0.1094</v>
      </c>
      <c r="I61" s="3">
        <v>3.8199999999999998E-2</v>
      </c>
    </row>
    <row r="62" spans="1:9" x14ac:dyDescent="0.45">
      <c r="A62" s="3">
        <v>590</v>
      </c>
      <c r="B62" s="3">
        <v>0.15290000000000001</v>
      </c>
      <c r="C62" s="3">
        <v>3.85E-2</v>
      </c>
      <c r="E62" s="3">
        <v>4.1200000000000001E-2</v>
      </c>
      <c r="F62" s="3">
        <v>3.7999999999999999E-2</v>
      </c>
      <c r="H62" s="3">
        <v>9.8100000000000007E-2</v>
      </c>
      <c r="I62" s="3">
        <v>3.7999999999999999E-2</v>
      </c>
    </row>
    <row r="63" spans="1:9" x14ac:dyDescent="0.45">
      <c r="A63" s="3">
        <v>595</v>
      </c>
      <c r="B63" s="3">
        <v>0.1045</v>
      </c>
      <c r="C63" s="3">
        <v>3.85E-2</v>
      </c>
      <c r="E63" s="3">
        <v>4.1300000000000003E-2</v>
      </c>
      <c r="F63" s="3">
        <v>3.8300000000000001E-2</v>
      </c>
      <c r="H63" s="3">
        <v>8.77E-2</v>
      </c>
      <c r="I63" s="3">
        <v>3.8300000000000001E-2</v>
      </c>
    </row>
    <row r="64" spans="1:9" x14ac:dyDescent="0.45">
      <c r="A64" s="3">
        <v>600</v>
      </c>
      <c r="B64" s="3">
        <v>7.9200000000000007E-2</v>
      </c>
      <c r="C64" s="3">
        <v>3.85E-2</v>
      </c>
      <c r="E64" s="3">
        <v>4.1300000000000003E-2</v>
      </c>
      <c r="F64" s="3">
        <v>3.8300000000000001E-2</v>
      </c>
      <c r="H64" s="3">
        <v>7.9500000000000001E-2</v>
      </c>
      <c r="I64" s="3">
        <v>3.8300000000000001E-2</v>
      </c>
    </row>
    <row r="65" spans="1:9" x14ac:dyDescent="0.45">
      <c r="A65" s="3">
        <v>605</v>
      </c>
      <c r="B65" s="3">
        <v>6.4699999999999994E-2</v>
      </c>
      <c r="C65" s="3">
        <v>3.85E-2</v>
      </c>
      <c r="E65" s="3">
        <v>4.1300000000000003E-2</v>
      </c>
      <c r="F65" s="3">
        <v>3.8199999999999998E-2</v>
      </c>
      <c r="H65" s="3">
        <v>7.3599999999999999E-2</v>
      </c>
      <c r="I65" s="3">
        <v>3.8199999999999998E-2</v>
      </c>
    </row>
    <row r="66" spans="1:9" x14ac:dyDescent="0.45">
      <c r="A66" s="3">
        <v>610</v>
      </c>
      <c r="B66" s="3">
        <v>5.6300000000000003E-2</v>
      </c>
      <c r="C66" s="3">
        <v>3.8600000000000002E-2</v>
      </c>
      <c r="E66" s="3">
        <v>4.0899999999999999E-2</v>
      </c>
      <c r="F66" s="3">
        <v>3.7999999999999999E-2</v>
      </c>
      <c r="H66" s="3">
        <v>6.93E-2</v>
      </c>
      <c r="I66" s="3">
        <v>3.7999999999999999E-2</v>
      </c>
    </row>
    <row r="67" spans="1:9" x14ac:dyDescent="0.45">
      <c r="A67" s="3">
        <v>615</v>
      </c>
      <c r="B67" s="3">
        <v>5.0599999999999999E-2</v>
      </c>
      <c r="C67" s="3">
        <v>3.7999999999999999E-2</v>
      </c>
      <c r="E67" s="3">
        <v>4.07E-2</v>
      </c>
      <c r="F67" s="3">
        <v>3.7699999999999997E-2</v>
      </c>
      <c r="H67" s="3">
        <v>6.59E-2</v>
      </c>
      <c r="I67" s="3">
        <v>3.7699999999999997E-2</v>
      </c>
    </row>
    <row r="68" spans="1:9" x14ac:dyDescent="0.45">
      <c r="A68" s="3">
        <v>620</v>
      </c>
      <c r="B68" s="3">
        <v>4.6600000000000003E-2</v>
      </c>
      <c r="C68" s="3">
        <v>3.7900000000000003E-2</v>
      </c>
      <c r="E68" s="3">
        <v>4.0300000000000002E-2</v>
      </c>
      <c r="F68" s="3">
        <v>3.7400000000000003E-2</v>
      </c>
      <c r="H68" s="3">
        <v>6.3399999999999998E-2</v>
      </c>
      <c r="I68" s="3">
        <v>3.7400000000000003E-2</v>
      </c>
    </row>
    <row r="69" spans="1:9" x14ac:dyDescent="0.45">
      <c r="A69" s="3">
        <v>625</v>
      </c>
      <c r="B69" s="3">
        <v>4.3900000000000002E-2</v>
      </c>
      <c r="C69" s="3">
        <v>3.7600000000000001E-2</v>
      </c>
      <c r="E69" s="3">
        <v>4.0099999999999997E-2</v>
      </c>
      <c r="F69" s="3">
        <v>3.7499999999999999E-2</v>
      </c>
      <c r="H69" s="3">
        <v>6.1499999999999999E-2</v>
      </c>
      <c r="I69" s="3">
        <v>3.7499999999999999E-2</v>
      </c>
    </row>
    <row r="70" spans="1:9" x14ac:dyDescent="0.45">
      <c r="A70" s="3">
        <v>630</v>
      </c>
      <c r="B70" s="3">
        <v>4.2299999999999997E-2</v>
      </c>
      <c r="C70" s="3">
        <v>3.7499999999999999E-2</v>
      </c>
      <c r="E70" s="3">
        <v>3.9600000000000003E-2</v>
      </c>
      <c r="F70" s="3">
        <v>3.7199999999999997E-2</v>
      </c>
      <c r="H70" s="3">
        <v>6.0199999999999997E-2</v>
      </c>
      <c r="I70" s="3">
        <v>3.7199999999999997E-2</v>
      </c>
    </row>
    <row r="71" spans="1:9" x14ac:dyDescent="0.45">
      <c r="A71" s="3">
        <v>635</v>
      </c>
      <c r="B71" s="3">
        <v>4.1099999999999998E-2</v>
      </c>
      <c r="C71" s="3">
        <v>3.7199999999999997E-2</v>
      </c>
      <c r="E71" s="3">
        <v>3.9800000000000002E-2</v>
      </c>
      <c r="F71" s="3">
        <v>3.6799999999999999E-2</v>
      </c>
      <c r="H71" s="3">
        <v>5.96E-2</v>
      </c>
      <c r="I71" s="3">
        <v>3.6799999999999999E-2</v>
      </c>
    </row>
    <row r="72" spans="1:9" x14ac:dyDescent="0.45">
      <c r="A72" s="3">
        <v>640</v>
      </c>
      <c r="B72" s="3">
        <v>4.0300000000000002E-2</v>
      </c>
      <c r="C72" s="3">
        <v>3.6999999999999998E-2</v>
      </c>
      <c r="E72" s="3">
        <v>3.9600000000000003E-2</v>
      </c>
      <c r="F72" s="3">
        <v>3.6299999999999999E-2</v>
      </c>
      <c r="H72" s="3">
        <v>5.8799999999999998E-2</v>
      </c>
      <c r="I72" s="3">
        <v>3.6299999999999999E-2</v>
      </c>
    </row>
    <row r="73" spans="1:9" x14ac:dyDescent="0.45">
      <c r="A73" s="3">
        <v>645</v>
      </c>
      <c r="B73" s="3">
        <v>3.9699999999999999E-2</v>
      </c>
      <c r="C73" s="3">
        <v>3.6900000000000002E-2</v>
      </c>
      <c r="E73" s="3">
        <v>3.9399999999999998E-2</v>
      </c>
      <c r="F73" s="3">
        <v>3.6499999999999998E-2</v>
      </c>
      <c r="H73" s="3">
        <v>5.8700000000000002E-2</v>
      </c>
      <c r="I73" s="3">
        <v>3.6499999999999998E-2</v>
      </c>
    </row>
    <row r="74" spans="1:9" x14ac:dyDescent="0.45">
      <c r="A74" s="3">
        <v>650</v>
      </c>
      <c r="B74" s="3">
        <v>3.95E-2</v>
      </c>
      <c r="C74" s="3">
        <v>3.6700000000000003E-2</v>
      </c>
      <c r="E74" s="3">
        <v>3.9199999999999999E-2</v>
      </c>
      <c r="F74" s="3">
        <v>3.6400000000000002E-2</v>
      </c>
      <c r="H74" s="3">
        <v>5.8299999999999998E-2</v>
      </c>
      <c r="I74" s="3">
        <v>3.6400000000000002E-2</v>
      </c>
    </row>
    <row r="75" spans="1:9" x14ac:dyDescent="0.45">
      <c r="A75" s="3">
        <v>655</v>
      </c>
      <c r="B75" s="3">
        <v>3.9100000000000003E-2</v>
      </c>
      <c r="C75" s="3">
        <v>3.6600000000000001E-2</v>
      </c>
      <c r="E75" s="3">
        <v>3.8800000000000001E-2</v>
      </c>
      <c r="F75" s="3">
        <v>3.61E-2</v>
      </c>
      <c r="H75" s="3">
        <v>5.79E-2</v>
      </c>
      <c r="I75" s="3">
        <v>3.61E-2</v>
      </c>
    </row>
    <row r="76" spans="1:9" x14ac:dyDescent="0.45">
      <c r="A76" s="3">
        <v>660</v>
      </c>
      <c r="B76" s="3">
        <v>3.8699999999999998E-2</v>
      </c>
      <c r="C76" s="3">
        <v>3.6600000000000001E-2</v>
      </c>
      <c r="E76" s="3">
        <v>3.9300000000000002E-2</v>
      </c>
      <c r="F76" s="3">
        <v>3.6299999999999999E-2</v>
      </c>
      <c r="H76" s="3">
        <v>5.7500000000000002E-2</v>
      </c>
      <c r="I76" s="3">
        <v>3.6299999999999999E-2</v>
      </c>
    </row>
    <row r="77" spans="1:9" x14ac:dyDescent="0.45">
      <c r="A77" s="3">
        <v>665</v>
      </c>
      <c r="B77" s="3">
        <v>3.8600000000000002E-2</v>
      </c>
      <c r="C77" s="3">
        <v>3.6499999999999998E-2</v>
      </c>
      <c r="E77" s="3">
        <v>3.8899999999999997E-2</v>
      </c>
      <c r="F77" s="3">
        <v>3.5799999999999998E-2</v>
      </c>
      <c r="H77" s="3">
        <v>5.7299999999999997E-2</v>
      </c>
      <c r="I77" s="3">
        <v>3.5799999999999998E-2</v>
      </c>
    </row>
    <row r="78" spans="1:9" x14ac:dyDescent="0.45">
      <c r="A78" s="3">
        <v>670</v>
      </c>
      <c r="B78" s="3">
        <v>3.8300000000000001E-2</v>
      </c>
      <c r="C78" s="3">
        <v>3.6200000000000003E-2</v>
      </c>
      <c r="E78" s="3">
        <v>3.8899999999999997E-2</v>
      </c>
      <c r="F78" s="3">
        <v>3.5700000000000003E-2</v>
      </c>
      <c r="H78" s="3">
        <v>5.6899999999999999E-2</v>
      </c>
      <c r="I78" s="3">
        <v>3.5700000000000003E-2</v>
      </c>
    </row>
    <row r="79" spans="1:9" x14ac:dyDescent="0.45">
      <c r="A79" s="3">
        <v>675</v>
      </c>
      <c r="B79" s="3">
        <v>3.8100000000000002E-2</v>
      </c>
      <c r="C79" s="3">
        <v>3.6299999999999999E-2</v>
      </c>
      <c r="E79" s="3">
        <v>3.8399999999999997E-2</v>
      </c>
      <c r="F79" s="3">
        <v>3.5400000000000001E-2</v>
      </c>
      <c r="H79" s="3">
        <v>5.67E-2</v>
      </c>
      <c r="I79" s="3">
        <v>3.5400000000000001E-2</v>
      </c>
    </row>
    <row r="80" spans="1:9" x14ac:dyDescent="0.45">
      <c r="A80" s="3">
        <v>680</v>
      </c>
      <c r="B80" s="3">
        <v>3.7999999999999999E-2</v>
      </c>
      <c r="C80" s="3">
        <v>3.5999999999999997E-2</v>
      </c>
      <c r="E80" s="3">
        <v>3.8600000000000002E-2</v>
      </c>
      <c r="F80" s="3">
        <v>3.5499999999999997E-2</v>
      </c>
      <c r="H80" s="3">
        <v>5.6500000000000002E-2</v>
      </c>
      <c r="I80" s="3">
        <v>3.5499999999999997E-2</v>
      </c>
    </row>
    <row r="81" spans="1:9" x14ac:dyDescent="0.45">
      <c r="A81" s="3">
        <v>685</v>
      </c>
      <c r="B81" s="3">
        <v>3.78E-2</v>
      </c>
      <c r="C81" s="3">
        <v>3.5999999999999997E-2</v>
      </c>
      <c r="E81" s="3">
        <v>3.8399999999999997E-2</v>
      </c>
      <c r="F81" s="3">
        <v>3.5499999999999997E-2</v>
      </c>
      <c r="H81" s="3">
        <v>5.62E-2</v>
      </c>
      <c r="I81" s="3">
        <v>3.5499999999999997E-2</v>
      </c>
    </row>
    <row r="82" spans="1:9" x14ac:dyDescent="0.45">
      <c r="A82" s="3">
        <v>690</v>
      </c>
      <c r="B82" s="3">
        <v>3.8100000000000002E-2</v>
      </c>
      <c r="C82" s="3">
        <v>3.6299999999999999E-2</v>
      </c>
      <c r="E82" s="3">
        <v>3.8399999999999997E-2</v>
      </c>
      <c r="F82" s="3">
        <v>3.5900000000000001E-2</v>
      </c>
      <c r="H82" s="3">
        <v>5.62E-2</v>
      </c>
      <c r="I82" s="3">
        <v>3.5900000000000001E-2</v>
      </c>
    </row>
    <row r="83" spans="1:9" x14ac:dyDescent="0.45">
      <c r="A83" s="3">
        <v>695</v>
      </c>
      <c r="B83" s="3">
        <v>3.7900000000000003E-2</v>
      </c>
      <c r="C83" s="3">
        <v>3.61E-2</v>
      </c>
      <c r="E83" s="3">
        <v>3.8600000000000002E-2</v>
      </c>
      <c r="F83" s="3">
        <v>3.5400000000000001E-2</v>
      </c>
      <c r="H83" s="3">
        <v>5.6000000000000001E-2</v>
      </c>
      <c r="I83" s="3">
        <v>3.5400000000000001E-2</v>
      </c>
    </row>
    <row r="84" spans="1:9" x14ac:dyDescent="0.45">
      <c r="A84" s="3">
        <v>700</v>
      </c>
      <c r="B84" s="3">
        <v>3.85E-2</v>
      </c>
      <c r="C84" s="3">
        <v>3.6400000000000002E-2</v>
      </c>
      <c r="E84" s="3">
        <v>3.9300000000000002E-2</v>
      </c>
      <c r="F84" s="3">
        <v>3.6200000000000003E-2</v>
      </c>
      <c r="H84" s="3">
        <v>5.6000000000000001E-2</v>
      </c>
      <c r="I84" s="3">
        <v>3.6200000000000003E-2</v>
      </c>
    </row>
    <row r="85" spans="1:9" x14ac:dyDescent="0.45">
      <c r="A85" s="3">
        <v>705</v>
      </c>
      <c r="B85" s="3">
        <v>3.8800000000000001E-2</v>
      </c>
      <c r="C85" s="3">
        <v>3.6799999999999999E-2</v>
      </c>
      <c r="E85" s="3">
        <v>3.9800000000000002E-2</v>
      </c>
      <c r="F85" s="3">
        <v>3.6299999999999999E-2</v>
      </c>
      <c r="H85" s="3">
        <v>5.5800000000000002E-2</v>
      </c>
      <c r="I85" s="3">
        <v>3.6299999999999999E-2</v>
      </c>
    </row>
    <row r="86" spans="1:9" x14ac:dyDescent="0.45">
      <c r="A86" s="3">
        <v>710</v>
      </c>
      <c r="B86" s="3">
        <v>3.9300000000000002E-2</v>
      </c>
      <c r="C86" s="3">
        <v>3.7199999999999997E-2</v>
      </c>
      <c r="E86" s="3">
        <v>0.04</v>
      </c>
      <c r="F86" s="3">
        <v>3.6900000000000002E-2</v>
      </c>
      <c r="H86" s="3">
        <v>5.5800000000000002E-2</v>
      </c>
      <c r="I86" s="3">
        <v>3.6900000000000002E-2</v>
      </c>
    </row>
    <row r="87" spans="1:9" x14ac:dyDescent="0.45">
      <c r="A87" s="3">
        <v>715</v>
      </c>
      <c r="B87" s="3">
        <v>0.04</v>
      </c>
      <c r="C87" s="3">
        <v>3.7900000000000003E-2</v>
      </c>
      <c r="E87" s="3">
        <v>4.1000000000000002E-2</v>
      </c>
      <c r="F87" s="3">
        <v>3.7499999999999999E-2</v>
      </c>
      <c r="H87" s="3">
        <v>5.5899999999999998E-2</v>
      </c>
      <c r="I87" s="3">
        <v>3.7499999999999999E-2</v>
      </c>
    </row>
    <row r="88" spans="1:9" x14ac:dyDescent="0.45">
      <c r="A88" s="3">
        <v>720</v>
      </c>
      <c r="B88" s="3">
        <v>4.0599999999999997E-2</v>
      </c>
      <c r="C88" s="3">
        <v>3.8899999999999997E-2</v>
      </c>
      <c r="E88" s="3">
        <v>4.1599999999999998E-2</v>
      </c>
      <c r="F88" s="3">
        <v>3.8399999999999997E-2</v>
      </c>
      <c r="H88" s="3">
        <v>5.5599999999999997E-2</v>
      </c>
      <c r="I88" s="3">
        <v>3.8399999999999997E-2</v>
      </c>
    </row>
    <row r="89" spans="1:9" x14ac:dyDescent="0.45">
      <c r="A89" s="3">
        <v>725</v>
      </c>
      <c r="B89" s="3">
        <v>4.1399999999999999E-2</v>
      </c>
      <c r="C89" s="3">
        <v>3.9699999999999999E-2</v>
      </c>
      <c r="E89" s="3">
        <v>4.2500000000000003E-2</v>
      </c>
      <c r="F89" s="3">
        <v>3.95E-2</v>
      </c>
      <c r="H89" s="3">
        <v>5.5500000000000001E-2</v>
      </c>
      <c r="I89" s="3">
        <v>3.95E-2</v>
      </c>
    </row>
    <row r="90" spans="1:9" x14ac:dyDescent="0.45">
      <c r="A90" s="3">
        <v>730</v>
      </c>
      <c r="B90" s="3">
        <v>4.3200000000000002E-2</v>
      </c>
      <c r="C90" s="3">
        <v>4.1399999999999999E-2</v>
      </c>
      <c r="E90" s="3">
        <v>4.4299999999999999E-2</v>
      </c>
      <c r="F90" s="3">
        <v>4.1300000000000003E-2</v>
      </c>
      <c r="H90" s="3">
        <v>5.5599999999999997E-2</v>
      </c>
      <c r="I90" s="3">
        <v>4.1300000000000003E-2</v>
      </c>
    </row>
    <row r="91" spans="1:9" x14ac:dyDescent="0.45">
      <c r="A91" s="3">
        <v>735</v>
      </c>
      <c r="B91" s="3">
        <v>4.48E-2</v>
      </c>
      <c r="C91" s="3">
        <v>4.2700000000000002E-2</v>
      </c>
      <c r="E91" s="3">
        <v>4.58E-2</v>
      </c>
      <c r="F91" s="3">
        <v>4.2799999999999998E-2</v>
      </c>
      <c r="H91" s="3">
        <v>5.5599999999999997E-2</v>
      </c>
      <c r="I91" s="3">
        <v>4.2799999999999998E-2</v>
      </c>
    </row>
    <row r="92" spans="1:9" x14ac:dyDescent="0.45">
      <c r="A92" s="3">
        <v>740</v>
      </c>
      <c r="B92" s="3">
        <v>4.5400000000000003E-2</v>
      </c>
      <c r="C92" s="3">
        <v>4.3499999999999997E-2</v>
      </c>
      <c r="E92" s="3">
        <v>4.6600000000000003E-2</v>
      </c>
      <c r="F92" s="3">
        <v>4.36E-2</v>
      </c>
      <c r="H92" s="3">
        <v>5.5500000000000001E-2</v>
      </c>
      <c r="I92" s="3">
        <v>4.36E-2</v>
      </c>
    </row>
    <row r="93" spans="1:9" x14ac:dyDescent="0.45">
      <c r="A93" s="3">
        <v>745</v>
      </c>
      <c r="B93" s="3">
        <v>4.5400000000000003E-2</v>
      </c>
      <c r="C93" s="3">
        <v>4.3900000000000002E-2</v>
      </c>
      <c r="E93" s="3">
        <v>4.6600000000000003E-2</v>
      </c>
      <c r="F93" s="3">
        <v>4.3999999999999997E-2</v>
      </c>
      <c r="H93" s="3">
        <v>5.5399999999999998E-2</v>
      </c>
      <c r="I93" s="3">
        <v>4.3999999999999997E-2</v>
      </c>
    </row>
    <row r="94" spans="1:9" x14ac:dyDescent="0.45">
      <c r="A94" s="3">
        <v>750</v>
      </c>
      <c r="B94" s="3">
        <v>4.5400000000000003E-2</v>
      </c>
      <c r="C94" s="3">
        <v>4.41E-2</v>
      </c>
      <c r="E94" s="3">
        <v>4.6800000000000001E-2</v>
      </c>
      <c r="F94" s="3">
        <v>4.41E-2</v>
      </c>
      <c r="H94" s="3">
        <v>5.5100000000000003E-2</v>
      </c>
      <c r="I94" s="3">
        <v>4.41E-2</v>
      </c>
    </row>
    <row r="95" spans="1:9" x14ac:dyDescent="0.45">
      <c r="A95" s="3">
        <v>755</v>
      </c>
      <c r="B95" s="3">
        <v>4.6100000000000002E-2</v>
      </c>
      <c r="C95" s="3">
        <v>4.4200000000000003E-2</v>
      </c>
      <c r="E95" s="3">
        <v>4.7199999999999999E-2</v>
      </c>
      <c r="F95" s="3">
        <v>4.4200000000000003E-2</v>
      </c>
      <c r="H95" s="3">
        <v>5.5100000000000003E-2</v>
      </c>
      <c r="I95" s="3">
        <v>4.4200000000000003E-2</v>
      </c>
    </row>
    <row r="96" spans="1:9" x14ac:dyDescent="0.45">
      <c r="A96" s="3">
        <v>760</v>
      </c>
      <c r="B96" s="3">
        <v>4.5699999999999998E-2</v>
      </c>
      <c r="C96" s="3">
        <v>4.3999999999999997E-2</v>
      </c>
      <c r="E96" s="3">
        <v>4.7E-2</v>
      </c>
      <c r="F96" s="3">
        <v>4.3799999999999999E-2</v>
      </c>
      <c r="H96" s="3">
        <v>5.5100000000000003E-2</v>
      </c>
      <c r="I96" s="3">
        <v>4.3799999999999999E-2</v>
      </c>
    </row>
    <row r="97" spans="1:9" x14ac:dyDescent="0.45">
      <c r="A97" s="3">
        <v>765</v>
      </c>
      <c r="B97" s="3">
        <v>4.5900000000000003E-2</v>
      </c>
      <c r="C97" s="3">
        <v>4.3700000000000003E-2</v>
      </c>
      <c r="E97" s="3">
        <v>4.6899999999999997E-2</v>
      </c>
      <c r="F97" s="3">
        <v>4.3799999999999999E-2</v>
      </c>
      <c r="H97" s="3">
        <v>5.5199999999999999E-2</v>
      </c>
      <c r="I97" s="3">
        <v>4.3799999999999999E-2</v>
      </c>
    </row>
    <row r="98" spans="1:9" x14ac:dyDescent="0.45">
      <c r="A98" s="3">
        <v>770</v>
      </c>
      <c r="B98" s="3">
        <v>4.53E-2</v>
      </c>
      <c r="C98" s="3">
        <v>4.3799999999999999E-2</v>
      </c>
      <c r="E98" s="3">
        <v>4.65E-2</v>
      </c>
      <c r="F98" s="3">
        <v>4.3900000000000002E-2</v>
      </c>
      <c r="H98" s="3">
        <v>5.45E-2</v>
      </c>
      <c r="I98" s="3">
        <v>4.3900000000000002E-2</v>
      </c>
    </row>
    <row r="99" spans="1:9" x14ac:dyDescent="0.45">
      <c r="A99" s="3">
        <v>775</v>
      </c>
      <c r="B99" s="3">
        <v>4.5199999999999997E-2</v>
      </c>
      <c r="C99" s="3">
        <v>4.3700000000000003E-2</v>
      </c>
      <c r="E99" s="3">
        <v>4.6399999999999997E-2</v>
      </c>
      <c r="F99" s="3">
        <v>4.36E-2</v>
      </c>
      <c r="H99" s="3">
        <v>5.5199999999999999E-2</v>
      </c>
      <c r="I99" s="3">
        <v>4.36E-2</v>
      </c>
    </row>
    <row r="100" spans="1:9" x14ac:dyDescent="0.45">
      <c r="A100" s="3">
        <v>780</v>
      </c>
      <c r="B100" s="3">
        <v>4.4699999999999997E-2</v>
      </c>
      <c r="C100" s="3">
        <v>4.2700000000000002E-2</v>
      </c>
      <c r="E100" s="3">
        <v>4.5999999999999999E-2</v>
      </c>
      <c r="F100" s="3">
        <v>4.3099999999999999E-2</v>
      </c>
      <c r="H100" s="3">
        <v>5.4899999999999997E-2</v>
      </c>
      <c r="I100" s="3">
        <v>4.3099999999999999E-2</v>
      </c>
    </row>
    <row r="101" spans="1:9" x14ac:dyDescent="0.45">
      <c r="A101" s="3">
        <v>785</v>
      </c>
      <c r="B101" s="3">
        <v>4.4200000000000003E-2</v>
      </c>
      <c r="C101" s="3">
        <v>4.2700000000000002E-2</v>
      </c>
      <c r="E101" s="3">
        <v>4.58E-2</v>
      </c>
      <c r="F101" s="3">
        <v>4.3200000000000002E-2</v>
      </c>
      <c r="H101" s="3">
        <v>5.5E-2</v>
      </c>
      <c r="I101" s="3">
        <v>4.3200000000000002E-2</v>
      </c>
    </row>
    <row r="102" spans="1:9" x14ac:dyDescent="0.45">
      <c r="A102" s="3">
        <v>790</v>
      </c>
      <c r="B102" s="3">
        <v>4.36E-2</v>
      </c>
      <c r="C102" s="3">
        <v>4.24E-2</v>
      </c>
      <c r="E102" s="3">
        <v>4.5499999999999999E-2</v>
      </c>
      <c r="F102" s="3">
        <v>4.2799999999999998E-2</v>
      </c>
      <c r="H102" s="3">
        <v>5.4600000000000003E-2</v>
      </c>
      <c r="I102" s="3">
        <v>4.2799999999999998E-2</v>
      </c>
    </row>
    <row r="103" spans="1:9" x14ac:dyDescent="0.45">
      <c r="A103" s="3">
        <v>795</v>
      </c>
      <c r="B103" s="3">
        <v>4.3900000000000002E-2</v>
      </c>
      <c r="C103" s="3">
        <v>4.19E-2</v>
      </c>
      <c r="E103" s="3">
        <v>4.4999999999999998E-2</v>
      </c>
      <c r="F103" s="3">
        <v>4.2099999999999999E-2</v>
      </c>
      <c r="H103" s="3">
        <v>5.45E-2</v>
      </c>
      <c r="I103" s="3">
        <v>4.2099999999999999E-2</v>
      </c>
    </row>
    <row r="104" spans="1:9" x14ac:dyDescent="0.45">
      <c r="A104" s="3">
        <v>800</v>
      </c>
      <c r="B104" s="3">
        <v>4.3299999999999998E-2</v>
      </c>
      <c r="C104" s="3">
        <v>4.1799999999999997E-2</v>
      </c>
      <c r="E104" s="3">
        <v>4.4999999999999998E-2</v>
      </c>
      <c r="F104" s="3">
        <v>4.1799999999999997E-2</v>
      </c>
      <c r="H104" s="3">
        <v>5.4600000000000003E-2</v>
      </c>
      <c r="I104" s="3">
        <v>4.1799999999999997E-2</v>
      </c>
    </row>
  </sheetData>
  <mergeCells count="3">
    <mergeCell ref="B1:C1"/>
    <mergeCell ref="E1:F1"/>
    <mergeCell ref="H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D3AAC-0F0E-4079-8168-54588C2E98C4}">
  <dimension ref="A1:N723"/>
  <sheetViews>
    <sheetView workbookViewId="0">
      <selection activeCell="L19" sqref="L19"/>
    </sheetView>
  </sheetViews>
  <sheetFormatPr defaultRowHeight="14.25" x14ac:dyDescent="0.45"/>
  <cols>
    <col min="1" max="14" width="9.06640625" style="3"/>
  </cols>
  <sheetData>
    <row r="1" spans="1:14" ht="15.75" x14ac:dyDescent="0.45">
      <c r="A1" s="5" t="s">
        <v>5</v>
      </c>
      <c r="B1" s="5"/>
      <c r="C1" s="5"/>
      <c r="D1" s="5"/>
      <c r="G1" s="5" t="s">
        <v>9</v>
      </c>
      <c r="H1" s="5"/>
      <c r="I1" s="5"/>
      <c r="K1" s="3" t="s">
        <v>0</v>
      </c>
      <c r="L1" s="5" t="s">
        <v>13</v>
      </c>
      <c r="M1" s="5"/>
      <c r="N1" s="5"/>
    </row>
    <row r="2" spans="1:14" x14ac:dyDescent="0.45">
      <c r="A2" s="3" t="s">
        <v>0</v>
      </c>
      <c r="B2" s="3" t="s">
        <v>2</v>
      </c>
      <c r="C2" s="3" t="s">
        <v>3</v>
      </c>
      <c r="D2" s="3" t="s">
        <v>4</v>
      </c>
      <c r="F2" s="3" t="s">
        <v>0</v>
      </c>
      <c r="G2" s="3" t="s">
        <v>6</v>
      </c>
      <c r="H2" s="3" t="s">
        <v>7</v>
      </c>
      <c r="I2" s="3" t="s">
        <v>8</v>
      </c>
      <c r="K2" s="3">
        <v>0</v>
      </c>
      <c r="L2" s="3" t="s">
        <v>10</v>
      </c>
      <c r="M2" s="3" t="s">
        <v>11</v>
      </c>
      <c r="N2" s="3" t="s">
        <v>12</v>
      </c>
    </row>
    <row r="3" spans="1:14" x14ac:dyDescent="0.45">
      <c r="A3" s="3">
        <v>0</v>
      </c>
      <c r="B3" s="3">
        <v>0.64219999999999999</v>
      </c>
      <c r="C3" s="3">
        <v>0.6431</v>
      </c>
      <c r="D3" s="3">
        <v>0.64129999999999998</v>
      </c>
      <c r="F3" s="3">
        <v>0</v>
      </c>
      <c r="G3" s="3">
        <v>0.64690000000000003</v>
      </c>
      <c r="H3" s="3">
        <v>0.63880000000000003</v>
      </c>
      <c r="I3" s="3">
        <v>0.63500000000000001</v>
      </c>
      <c r="K3" s="3">
        <v>0.25</v>
      </c>
      <c r="L3" s="3">
        <v>0.65700000000000003</v>
      </c>
      <c r="M3" s="3">
        <v>0.66149999999999998</v>
      </c>
      <c r="N3" s="3">
        <v>0.66049999999999998</v>
      </c>
    </row>
    <row r="4" spans="1:14" x14ac:dyDescent="0.45">
      <c r="A4" s="3">
        <v>10</v>
      </c>
      <c r="B4" s="3">
        <v>0.71230000000000004</v>
      </c>
      <c r="C4" s="3">
        <v>0.71</v>
      </c>
      <c r="D4" s="3">
        <v>0.70599999999999996</v>
      </c>
      <c r="F4" s="3">
        <v>10</v>
      </c>
      <c r="G4" s="3">
        <v>0.7077</v>
      </c>
      <c r="H4" s="3">
        <v>0.70050000000000001</v>
      </c>
      <c r="I4" s="3">
        <v>0.69279999999999997</v>
      </c>
      <c r="K4" s="3">
        <v>0.5</v>
      </c>
      <c r="L4" s="3">
        <v>0.65429999999999999</v>
      </c>
      <c r="M4" s="3">
        <v>0.66339999999999999</v>
      </c>
      <c r="N4" s="3">
        <v>0.66180000000000005</v>
      </c>
    </row>
    <row r="5" spans="1:14" x14ac:dyDescent="0.45">
      <c r="A5" s="3">
        <v>20</v>
      </c>
      <c r="B5" s="3">
        <v>0.76690000000000003</v>
      </c>
      <c r="C5" s="3">
        <v>0.77100000000000002</v>
      </c>
      <c r="D5" s="3">
        <v>0.75919999999999999</v>
      </c>
      <c r="F5" s="3">
        <v>20</v>
      </c>
      <c r="G5" s="3">
        <v>0.75219999999999998</v>
      </c>
      <c r="H5" s="3">
        <v>0.75060000000000004</v>
      </c>
      <c r="I5" s="3">
        <v>0.74360000000000004</v>
      </c>
      <c r="K5" s="3">
        <v>0.75</v>
      </c>
      <c r="L5" s="3">
        <v>0.65700000000000003</v>
      </c>
      <c r="M5" s="3">
        <v>0.66379999999999995</v>
      </c>
      <c r="N5" s="3">
        <v>0.6633</v>
      </c>
    </row>
    <row r="6" spans="1:14" x14ac:dyDescent="0.45">
      <c r="A6" s="3">
        <v>30</v>
      </c>
      <c r="B6" s="3">
        <v>0.80410000000000004</v>
      </c>
      <c r="C6" s="3">
        <v>0.81079999999999997</v>
      </c>
      <c r="D6" s="3">
        <v>0.79669999999999996</v>
      </c>
      <c r="F6" s="3">
        <v>30</v>
      </c>
      <c r="G6" s="3">
        <v>0.78910000000000002</v>
      </c>
      <c r="H6" s="3">
        <v>0.78849999999999998</v>
      </c>
      <c r="I6" s="3">
        <v>0.77959999999999996</v>
      </c>
      <c r="K6" s="3">
        <v>1</v>
      </c>
      <c r="L6" s="3">
        <v>0.65569999999999995</v>
      </c>
      <c r="M6" s="3">
        <v>0.66600000000000004</v>
      </c>
      <c r="N6" s="3">
        <v>0.66379999999999995</v>
      </c>
    </row>
    <row r="7" spans="1:14" x14ac:dyDescent="0.45">
      <c r="A7" s="3">
        <v>40</v>
      </c>
      <c r="B7" s="3">
        <v>0.8417</v>
      </c>
      <c r="C7" s="3">
        <v>0.85509999999999997</v>
      </c>
      <c r="D7" s="3">
        <v>0.84099999999999997</v>
      </c>
      <c r="F7" s="3">
        <v>40</v>
      </c>
      <c r="G7" s="3">
        <v>0.82340000000000002</v>
      </c>
      <c r="H7" s="3">
        <v>0.82669999999999999</v>
      </c>
      <c r="I7" s="3">
        <v>0.81340000000000001</v>
      </c>
      <c r="K7" s="3">
        <v>1.25</v>
      </c>
      <c r="L7" s="3">
        <v>0.65720000000000001</v>
      </c>
      <c r="M7" s="3">
        <v>0.66520000000000001</v>
      </c>
      <c r="N7" s="3">
        <v>0.66339999999999999</v>
      </c>
    </row>
    <row r="8" spans="1:14" x14ac:dyDescent="0.45">
      <c r="A8" s="3">
        <v>50</v>
      </c>
      <c r="B8" s="3">
        <v>0.88270000000000004</v>
      </c>
      <c r="C8" s="3">
        <v>0.88849999999999996</v>
      </c>
      <c r="D8" s="3">
        <v>0.87270000000000003</v>
      </c>
      <c r="F8" s="3">
        <v>50</v>
      </c>
      <c r="G8" s="3">
        <v>0.85619999999999996</v>
      </c>
      <c r="H8" s="3">
        <v>0.85909999999999997</v>
      </c>
      <c r="I8" s="3">
        <v>0.84770000000000001</v>
      </c>
      <c r="K8" s="3">
        <v>1.5</v>
      </c>
      <c r="L8" s="3">
        <v>0.6542</v>
      </c>
      <c r="M8" s="3">
        <v>0.66379999999999995</v>
      </c>
      <c r="N8" s="3">
        <v>0.66790000000000005</v>
      </c>
    </row>
    <row r="9" spans="1:14" x14ac:dyDescent="0.45">
      <c r="A9" s="3">
        <v>60</v>
      </c>
      <c r="B9" s="3">
        <v>0.91649999999999998</v>
      </c>
      <c r="C9" s="3">
        <v>0.92</v>
      </c>
      <c r="D9" s="3">
        <v>0.90590000000000004</v>
      </c>
      <c r="F9" s="3">
        <v>60</v>
      </c>
      <c r="G9" s="3">
        <v>0.88119999999999998</v>
      </c>
      <c r="H9" s="3">
        <v>0.89129999999999998</v>
      </c>
      <c r="I9" s="3">
        <v>0.87319999999999998</v>
      </c>
      <c r="K9" s="3">
        <v>1.75</v>
      </c>
      <c r="L9" s="3">
        <v>0.65600000000000003</v>
      </c>
      <c r="M9" s="3">
        <v>0.6643</v>
      </c>
      <c r="N9" s="3">
        <v>0.66710000000000003</v>
      </c>
    </row>
    <row r="10" spans="1:14" x14ac:dyDescent="0.45">
      <c r="A10" s="3">
        <v>70</v>
      </c>
      <c r="B10" s="3">
        <v>0.94650000000000001</v>
      </c>
      <c r="C10" s="3">
        <v>0.95960000000000001</v>
      </c>
      <c r="D10" s="3">
        <v>0.93910000000000005</v>
      </c>
      <c r="F10" s="3">
        <v>70</v>
      </c>
      <c r="G10" s="3">
        <v>0.91049999999999998</v>
      </c>
      <c r="H10" s="3">
        <v>0.92300000000000004</v>
      </c>
      <c r="I10" s="3">
        <v>0.90059999999999996</v>
      </c>
      <c r="K10" s="3">
        <v>2</v>
      </c>
      <c r="L10" s="3">
        <v>0.65769999999999995</v>
      </c>
      <c r="M10" s="3">
        <v>0.66369999999999996</v>
      </c>
      <c r="N10" s="3">
        <v>0.66410000000000002</v>
      </c>
    </row>
    <row r="11" spans="1:14" x14ac:dyDescent="0.45">
      <c r="A11" s="3">
        <v>80</v>
      </c>
      <c r="B11" s="3">
        <v>0.98309999999999997</v>
      </c>
      <c r="C11" s="3">
        <v>0.98960000000000004</v>
      </c>
      <c r="D11" s="3">
        <v>0.9637</v>
      </c>
      <c r="F11" s="3">
        <v>80</v>
      </c>
      <c r="G11" s="3">
        <v>0.93689999999999996</v>
      </c>
      <c r="H11" s="3">
        <v>0.95309999999999995</v>
      </c>
      <c r="I11" s="3">
        <v>0.92810000000000004</v>
      </c>
      <c r="K11" s="3">
        <v>2.25</v>
      </c>
      <c r="L11" s="3">
        <v>0.65710000000000002</v>
      </c>
      <c r="M11" s="3">
        <v>0.66359999999999997</v>
      </c>
      <c r="N11" s="3">
        <v>0.66449999999999998</v>
      </c>
    </row>
    <row r="12" spans="1:14" x14ac:dyDescent="0.45">
      <c r="A12" s="3">
        <v>90</v>
      </c>
      <c r="B12" s="3">
        <v>1.0178</v>
      </c>
      <c r="C12" s="3">
        <v>1.0215000000000001</v>
      </c>
      <c r="D12" s="3">
        <v>1.0019</v>
      </c>
      <c r="F12" s="3">
        <v>90</v>
      </c>
      <c r="G12" s="3">
        <v>0.96150000000000002</v>
      </c>
      <c r="H12" s="3">
        <v>0.97760000000000002</v>
      </c>
      <c r="I12" s="3">
        <v>0.95120000000000005</v>
      </c>
      <c r="K12" s="3">
        <v>2.5</v>
      </c>
      <c r="L12" s="3">
        <v>0.65669999999999995</v>
      </c>
      <c r="M12" s="3">
        <v>0.66349999999999998</v>
      </c>
      <c r="N12" s="3">
        <v>0.66639999999999999</v>
      </c>
    </row>
    <row r="13" spans="1:14" x14ac:dyDescent="0.45">
      <c r="A13" s="3">
        <v>100</v>
      </c>
      <c r="B13" s="3">
        <v>1.0489999999999999</v>
      </c>
      <c r="C13" s="3">
        <v>1.0572999999999999</v>
      </c>
      <c r="D13" s="3">
        <v>1.0346</v>
      </c>
      <c r="F13" s="3">
        <v>100</v>
      </c>
      <c r="G13" s="3">
        <v>0.98660000000000003</v>
      </c>
      <c r="H13" s="3">
        <v>1.0044999999999999</v>
      </c>
      <c r="I13" s="3">
        <v>0.97670000000000001</v>
      </c>
      <c r="K13" s="3">
        <v>2.75</v>
      </c>
      <c r="L13" s="3">
        <v>0.65959999999999996</v>
      </c>
      <c r="M13" s="3">
        <v>0.66410000000000002</v>
      </c>
      <c r="N13" s="3">
        <v>0.66890000000000005</v>
      </c>
    </row>
    <row r="14" spans="1:14" x14ac:dyDescent="0.45">
      <c r="A14" s="3">
        <v>110</v>
      </c>
      <c r="B14" s="3">
        <v>1.0723</v>
      </c>
      <c r="C14" s="3">
        <v>1.0929</v>
      </c>
      <c r="D14" s="3">
        <v>1.0603</v>
      </c>
      <c r="F14" s="3">
        <v>110</v>
      </c>
      <c r="G14" s="3">
        <v>1.0127999999999999</v>
      </c>
      <c r="H14" s="3">
        <v>1.0346</v>
      </c>
      <c r="I14" s="3">
        <v>0.99829999999999997</v>
      </c>
      <c r="K14" s="3">
        <v>3</v>
      </c>
      <c r="L14" s="3">
        <v>0.65720000000000001</v>
      </c>
      <c r="M14" s="3">
        <v>0.66539999999999999</v>
      </c>
      <c r="N14" s="3">
        <v>0.67120000000000002</v>
      </c>
    </row>
    <row r="15" spans="1:14" x14ac:dyDescent="0.45">
      <c r="A15" s="3">
        <v>120</v>
      </c>
      <c r="B15" s="3">
        <v>1.0963000000000001</v>
      </c>
      <c r="C15" s="3">
        <v>1.1218999999999999</v>
      </c>
      <c r="D15" s="3">
        <v>1.0803</v>
      </c>
      <c r="F15" s="3">
        <v>120</v>
      </c>
      <c r="G15" s="3">
        <v>1.0281</v>
      </c>
      <c r="H15" s="3">
        <v>1.0587</v>
      </c>
      <c r="I15" s="3">
        <v>1.0174000000000001</v>
      </c>
      <c r="K15" s="3">
        <v>3.25</v>
      </c>
      <c r="L15" s="3">
        <v>0.66</v>
      </c>
      <c r="M15" s="3">
        <v>0.66500000000000004</v>
      </c>
      <c r="N15" s="3">
        <v>0.67349999999999999</v>
      </c>
    </row>
    <row r="16" spans="1:14" x14ac:dyDescent="0.45">
      <c r="A16" s="3">
        <v>130</v>
      </c>
      <c r="B16" s="3">
        <v>1.1068</v>
      </c>
      <c r="C16" s="3">
        <v>1.1338999999999999</v>
      </c>
      <c r="D16" s="3">
        <v>1.0953999999999999</v>
      </c>
      <c r="F16" s="3">
        <v>130</v>
      </c>
      <c r="G16" s="3">
        <v>1.0452999999999999</v>
      </c>
      <c r="H16" s="3">
        <v>1.08</v>
      </c>
      <c r="I16" s="3">
        <v>1.0291999999999999</v>
      </c>
      <c r="K16" s="3">
        <v>3.5</v>
      </c>
      <c r="L16" s="3">
        <v>0.65759999999999996</v>
      </c>
      <c r="M16" s="3">
        <v>0.66500000000000004</v>
      </c>
      <c r="N16" s="3">
        <v>0.67579999999999996</v>
      </c>
    </row>
    <row r="17" spans="1:14" x14ac:dyDescent="0.45">
      <c r="A17" s="3">
        <v>140</v>
      </c>
      <c r="B17" s="3">
        <v>1.1311</v>
      </c>
      <c r="C17" s="3">
        <v>1.1495</v>
      </c>
      <c r="D17" s="3">
        <v>1.1059000000000001</v>
      </c>
      <c r="F17" s="3">
        <v>140</v>
      </c>
      <c r="G17" s="3">
        <v>1.0576000000000001</v>
      </c>
      <c r="H17" s="3">
        <v>1.0894999999999999</v>
      </c>
      <c r="I17" s="3">
        <v>1.0448999999999999</v>
      </c>
      <c r="K17" s="3">
        <v>3.75</v>
      </c>
      <c r="L17" s="3">
        <v>0.65800000000000003</v>
      </c>
      <c r="M17" s="3">
        <v>0.66959999999999997</v>
      </c>
      <c r="N17" s="3">
        <v>0.66649999999999998</v>
      </c>
    </row>
    <row r="18" spans="1:14" x14ac:dyDescent="0.45">
      <c r="A18" s="3">
        <v>150</v>
      </c>
      <c r="B18" s="3">
        <v>1.1302000000000001</v>
      </c>
      <c r="C18" s="3">
        <v>1.163</v>
      </c>
      <c r="D18" s="3">
        <v>1.1238999999999999</v>
      </c>
      <c r="F18" s="3">
        <v>150</v>
      </c>
      <c r="G18" s="3">
        <v>1.0613999999999999</v>
      </c>
      <c r="H18" s="3">
        <v>1.0981000000000001</v>
      </c>
      <c r="I18" s="3">
        <v>1.0445</v>
      </c>
      <c r="K18" s="3">
        <v>4</v>
      </c>
      <c r="L18" s="3">
        <v>0.6593</v>
      </c>
      <c r="M18" s="3">
        <v>0.66759999999999997</v>
      </c>
      <c r="N18" s="3">
        <v>0.66559999999999997</v>
      </c>
    </row>
    <row r="19" spans="1:14" x14ac:dyDescent="0.45">
      <c r="A19" s="3">
        <v>160</v>
      </c>
      <c r="B19" s="3">
        <v>1.1336999999999999</v>
      </c>
      <c r="C19" s="3">
        <v>1.1547000000000001</v>
      </c>
      <c r="D19" s="3">
        <v>1.1153999999999999</v>
      </c>
      <c r="F19" s="3">
        <v>160</v>
      </c>
      <c r="G19" s="3">
        <v>1.0478000000000001</v>
      </c>
      <c r="H19" s="3">
        <v>1.093</v>
      </c>
      <c r="I19" s="3">
        <v>1.0309999999999999</v>
      </c>
      <c r="K19" s="3">
        <v>4.25</v>
      </c>
      <c r="L19" s="3">
        <v>0.65700000000000003</v>
      </c>
      <c r="M19" s="3">
        <v>0.66990000000000005</v>
      </c>
      <c r="N19" s="3">
        <v>0.66869999999999996</v>
      </c>
    </row>
    <row r="20" spans="1:14" x14ac:dyDescent="0.45">
      <c r="K20" s="3">
        <v>4.5</v>
      </c>
      <c r="L20" s="3">
        <v>0.66059999999999997</v>
      </c>
      <c r="M20" s="3">
        <v>0.67</v>
      </c>
      <c r="N20" s="3">
        <v>0.66920000000000002</v>
      </c>
    </row>
    <row r="21" spans="1:14" x14ac:dyDescent="0.45">
      <c r="K21" s="3">
        <v>4.75</v>
      </c>
      <c r="L21" s="3">
        <v>0.66010000000000002</v>
      </c>
      <c r="M21" s="3">
        <v>0.66820000000000002</v>
      </c>
      <c r="N21" s="3">
        <v>0.6704</v>
      </c>
    </row>
    <row r="22" spans="1:14" x14ac:dyDescent="0.45">
      <c r="K22" s="3">
        <v>5</v>
      </c>
      <c r="L22" s="3">
        <v>0.65880000000000005</v>
      </c>
      <c r="M22" s="3">
        <v>0.66800000000000004</v>
      </c>
      <c r="N22" s="3">
        <v>0.66869999999999996</v>
      </c>
    </row>
    <row r="23" spans="1:14" x14ac:dyDescent="0.45">
      <c r="K23" s="3">
        <v>5.25</v>
      </c>
      <c r="L23" s="3">
        <v>0.65800000000000003</v>
      </c>
      <c r="M23" s="3">
        <v>0.66859999999999997</v>
      </c>
      <c r="N23" s="3">
        <v>0.66890000000000005</v>
      </c>
    </row>
    <row r="24" spans="1:14" x14ac:dyDescent="0.45">
      <c r="K24" s="3">
        <v>5.5</v>
      </c>
      <c r="L24" s="3">
        <v>0.65900000000000003</v>
      </c>
      <c r="M24" s="3">
        <v>0.67110000000000003</v>
      </c>
      <c r="N24" s="3">
        <v>0.66990000000000005</v>
      </c>
    </row>
    <row r="25" spans="1:14" x14ac:dyDescent="0.45">
      <c r="K25" s="3">
        <v>5.75</v>
      </c>
      <c r="L25" s="3">
        <v>0.66169999999999995</v>
      </c>
      <c r="M25" s="3">
        <v>0.66669999999999996</v>
      </c>
      <c r="N25" s="3">
        <v>0.66959999999999997</v>
      </c>
    </row>
    <row r="26" spans="1:14" x14ac:dyDescent="0.45">
      <c r="K26" s="3">
        <v>6</v>
      </c>
      <c r="L26" s="3">
        <v>0.6593</v>
      </c>
      <c r="M26" s="3">
        <v>0.66910000000000003</v>
      </c>
      <c r="N26" s="3">
        <v>0.67</v>
      </c>
    </row>
    <row r="27" spans="1:14" x14ac:dyDescent="0.45">
      <c r="K27" s="3">
        <v>6.25</v>
      </c>
      <c r="L27" s="3">
        <v>0.66320000000000001</v>
      </c>
      <c r="M27" s="3">
        <v>0.67030000000000001</v>
      </c>
      <c r="N27" s="3">
        <v>0.66849999999999998</v>
      </c>
    </row>
    <row r="28" spans="1:14" x14ac:dyDescent="0.45">
      <c r="K28" s="3">
        <v>6.5</v>
      </c>
      <c r="L28" s="3">
        <v>0.6583</v>
      </c>
      <c r="M28" s="3">
        <v>0.67200000000000004</v>
      </c>
      <c r="N28" s="3">
        <v>0.67030000000000001</v>
      </c>
    </row>
    <row r="29" spans="1:14" x14ac:dyDescent="0.45">
      <c r="K29" s="3">
        <v>6.75</v>
      </c>
      <c r="L29" s="3">
        <v>0.66100000000000003</v>
      </c>
      <c r="M29" s="3">
        <v>0.67179999999999995</v>
      </c>
      <c r="N29" s="3">
        <v>0.66990000000000005</v>
      </c>
    </row>
    <row r="30" spans="1:14" x14ac:dyDescent="0.45">
      <c r="K30" s="3">
        <v>7</v>
      </c>
      <c r="L30" s="3">
        <v>0.66039999999999999</v>
      </c>
      <c r="M30" s="3">
        <v>0.66869999999999996</v>
      </c>
      <c r="N30" s="3">
        <v>0.67090000000000005</v>
      </c>
    </row>
    <row r="31" spans="1:14" x14ac:dyDescent="0.45">
      <c r="K31" s="3">
        <v>7.25</v>
      </c>
      <c r="L31" s="3">
        <v>0.66190000000000004</v>
      </c>
      <c r="M31" s="3">
        <v>0.6714</v>
      </c>
      <c r="N31" s="3">
        <v>0.6714</v>
      </c>
    </row>
    <row r="32" spans="1:14" x14ac:dyDescent="0.45">
      <c r="K32" s="3">
        <v>7.5</v>
      </c>
      <c r="L32" s="3">
        <v>0.6613</v>
      </c>
      <c r="M32" s="3">
        <v>0.67020000000000002</v>
      </c>
      <c r="N32" s="3">
        <v>0.67220000000000002</v>
      </c>
    </row>
    <row r="33" spans="11:14" x14ac:dyDescent="0.45">
      <c r="K33" s="3">
        <v>7.75</v>
      </c>
      <c r="L33" s="3">
        <v>0.66039999999999999</v>
      </c>
      <c r="M33" s="3">
        <v>0.67379999999999995</v>
      </c>
      <c r="N33" s="3">
        <v>0.66949999999999998</v>
      </c>
    </row>
    <row r="34" spans="11:14" x14ac:dyDescent="0.45">
      <c r="K34" s="3">
        <v>8</v>
      </c>
      <c r="L34" s="3">
        <v>0.65749999999999997</v>
      </c>
      <c r="M34" s="3">
        <v>0.67190000000000005</v>
      </c>
      <c r="N34" s="3">
        <v>0.66900000000000004</v>
      </c>
    </row>
    <row r="35" spans="11:14" x14ac:dyDescent="0.45">
      <c r="K35" s="3">
        <v>8.25</v>
      </c>
      <c r="L35" s="3">
        <v>0.66039999999999999</v>
      </c>
      <c r="M35" s="3">
        <v>0.67269999999999996</v>
      </c>
      <c r="N35" s="3">
        <v>0.67049999999999998</v>
      </c>
    </row>
    <row r="36" spans="11:14" x14ac:dyDescent="0.45">
      <c r="K36" s="3">
        <v>8.5</v>
      </c>
      <c r="L36" s="3">
        <v>0.66279999999999994</v>
      </c>
      <c r="M36" s="3">
        <v>0.67120000000000002</v>
      </c>
      <c r="N36" s="3">
        <v>0.67190000000000005</v>
      </c>
    </row>
    <row r="37" spans="11:14" x14ac:dyDescent="0.45">
      <c r="K37" s="3">
        <v>8.75</v>
      </c>
      <c r="L37" s="3">
        <v>0.66059999999999997</v>
      </c>
      <c r="M37" s="3">
        <v>0.67179999999999995</v>
      </c>
      <c r="N37" s="3">
        <v>0.66969999999999996</v>
      </c>
    </row>
    <row r="38" spans="11:14" x14ac:dyDescent="0.45">
      <c r="K38" s="3">
        <v>9</v>
      </c>
      <c r="L38" s="3">
        <v>0.66159999999999997</v>
      </c>
      <c r="M38" s="3">
        <v>0.6734</v>
      </c>
      <c r="N38" s="3">
        <v>0.6724</v>
      </c>
    </row>
    <row r="39" spans="11:14" x14ac:dyDescent="0.45">
      <c r="K39" s="3">
        <v>9.25</v>
      </c>
      <c r="L39" s="3">
        <v>0.65910000000000002</v>
      </c>
      <c r="M39" s="3">
        <v>0.67130000000000001</v>
      </c>
      <c r="N39" s="3">
        <v>0.67049999999999998</v>
      </c>
    </row>
    <row r="40" spans="11:14" x14ac:dyDescent="0.45">
      <c r="K40" s="3">
        <v>9.5</v>
      </c>
      <c r="L40" s="3">
        <v>0.66290000000000004</v>
      </c>
      <c r="M40" s="3">
        <v>0.67259999999999998</v>
      </c>
      <c r="N40" s="3">
        <v>0.67230000000000001</v>
      </c>
    </row>
    <row r="41" spans="11:14" x14ac:dyDescent="0.45">
      <c r="K41" s="3">
        <v>9.75</v>
      </c>
      <c r="L41" s="3">
        <v>0.66549999999999998</v>
      </c>
      <c r="M41" s="3">
        <v>0.67610000000000003</v>
      </c>
      <c r="N41" s="3">
        <v>0.67290000000000005</v>
      </c>
    </row>
    <row r="42" spans="11:14" x14ac:dyDescent="0.45">
      <c r="K42" s="3">
        <v>10</v>
      </c>
      <c r="L42" s="3">
        <v>0.66369999999999996</v>
      </c>
      <c r="M42" s="3">
        <v>0.67279999999999995</v>
      </c>
      <c r="N42" s="3">
        <v>0.67230000000000001</v>
      </c>
    </row>
    <row r="43" spans="11:14" x14ac:dyDescent="0.45">
      <c r="K43" s="3">
        <v>10.25</v>
      </c>
      <c r="L43" s="3">
        <v>0.6623</v>
      </c>
      <c r="M43" s="3">
        <v>0.67579999999999996</v>
      </c>
      <c r="N43" s="3">
        <v>0.67500000000000004</v>
      </c>
    </row>
    <row r="44" spans="11:14" x14ac:dyDescent="0.45">
      <c r="K44" s="3">
        <v>10.5</v>
      </c>
      <c r="L44" s="3">
        <v>0.66339999999999999</v>
      </c>
      <c r="M44" s="3">
        <v>0.67579999999999996</v>
      </c>
      <c r="N44" s="3">
        <v>0.67730000000000001</v>
      </c>
    </row>
    <row r="45" spans="11:14" x14ac:dyDescent="0.45">
      <c r="K45" s="3">
        <v>10.75</v>
      </c>
      <c r="L45" s="3">
        <v>0.66220000000000001</v>
      </c>
      <c r="M45" s="3">
        <v>0.67330000000000001</v>
      </c>
      <c r="N45" s="3">
        <v>0.67479999999999996</v>
      </c>
    </row>
    <row r="46" spans="11:14" x14ac:dyDescent="0.45">
      <c r="K46" s="3">
        <v>11</v>
      </c>
      <c r="L46" s="3">
        <v>0.66100000000000003</v>
      </c>
      <c r="M46" s="3">
        <v>0.67569999999999997</v>
      </c>
      <c r="N46" s="3">
        <v>0.67310000000000003</v>
      </c>
    </row>
    <row r="47" spans="11:14" x14ac:dyDescent="0.45">
      <c r="K47" s="3">
        <v>11.25</v>
      </c>
      <c r="L47" s="3">
        <v>0.66349999999999998</v>
      </c>
      <c r="M47" s="3">
        <v>0.67589999999999995</v>
      </c>
      <c r="N47" s="3">
        <v>0.6744</v>
      </c>
    </row>
    <row r="48" spans="11:14" x14ac:dyDescent="0.45">
      <c r="K48" s="3">
        <v>11.5</v>
      </c>
      <c r="L48" s="3">
        <v>0.66269999999999996</v>
      </c>
      <c r="M48" s="3">
        <v>0.67600000000000005</v>
      </c>
      <c r="N48" s="3">
        <v>0.67669999999999997</v>
      </c>
    </row>
    <row r="49" spans="11:14" x14ac:dyDescent="0.45">
      <c r="K49" s="3">
        <v>11.75</v>
      </c>
      <c r="L49" s="3">
        <v>0.66290000000000004</v>
      </c>
      <c r="M49" s="3">
        <v>0.67459999999999998</v>
      </c>
      <c r="N49" s="3">
        <v>0.67400000000000004</v>
      </c>
    </row>
    <row r="50" spans="11:14" x14ac:dyDescent="0.45">
      <c r="K50" s="3">
        <v>12</v>
      </c>
      <c r="L50" s="3">
        <v>0.66080000000000005</v>
      </c>
      <c r="M50" s="3">
        <v>0.67659999999999998</v>
      </c>
      <c r="N50" s="3">
        <v>0.67320000000000002</v>
      </c>
    </row>
    <row r="51" spans="11:14" x14ac:dyDescent="0.45">
      <c r="K51" s="3">
        <v>12.25</v>
      </c>
      <c r="L51" s="3">
        <v>0.66349999999999998</v>
      </c>
      <c r="M51" s="3">
        <v>0.67369999999999997</v>
      </c>
      <c r="N51" s="3">
        <v>0.67369999999999997</v>
      </c>
    </row>
    <row r="52" spans="11:14" x14ac:dyDescent="0.45">
      <c r="K52" s="3">
        <v>12.5</v>
      </c>
      <c r="L52" s="3">
        <v>0.66339999999999999</v>
      </c>
      <c r="M52" s="3">
        <v>0.67449999999999999</v>
      </c>
      <c r="N52" s="3">
        <v>0.67589999999999995</v>
      </c>
    </row>
    <row r="53" spans="11:14" x14ac:dyDescent="0.45">
      <c r="K53" s="3">
        <v>12.75</v>
      </c>
      <c r="L53" s="3">
        <v>0.66359999999999997</v>
      </c>
      <c r="M53" s="3">
        <v>0.6794</v>
      </c>
      <c r="N53" s="3">
        <v>0.67689999999999995</v>
      </c>
    </row>
    <row r="54" spans="11:14" x14ac:dyDescent="0.45">
      <c r="K54" s="3">
        <v>13</v>
      </c>
      <c r="L54" s="3">
        <v>0.66310000000000002</v>
      </c>
      <c r="M54" s="3">
        <v>0.67600000000000005</v>
      </c>
      <c r="N54" s="3">
        <v>0.67659999999999998</v>
      </c>
    </row>
    <row r="55" spans="11:14" x14ac:dyDescent="0.45">
      <c r="K55" s="3">
        <v>13.25</v>
      </c>
      <c r="L55" s="3">
        <v>0.66520000000000001</v>
      </c>
      <c r="M55" s="3">
        <v>0.67749999999999999</v>
      </c>
      <c r="N55" s="3">
        <v>0.67569999999999997</v>
      </c>
    </row>
    <row r="56" spans="11:14" x14ac:dyDescent="0.45">
      <c r="K56" s="3">
        <v>13.5</v>
      </c>
      <c r="L56" s="3">
        <v>0.66239999999999999</v>
      </c>
      <c r="M56" s="3">
        <v>0.67449999999999999</v>
      </c>
      <c r="N56" s="3">
        <v>0.67649999999999999</v>
      </c>
    </row>
    <row r="57" spans="11:14" x14ac:dyDescent="0.45">
      <c r="K57" s="3">
        <v>13.75</v>
      </c>
      <c r="L57" s="3">
        <v>0.66379999999999995</v>
      </c>
      <c r="M57" s="3">
        <v>0.67510000000000003</v>
      </c>
      <c r="N57" s="3">
        <v>0.67679999999999996</v>
      </c>
    </row>
    <row r="58" spans="11:14" x14ac:dyDescent="0.45">
      <c r="K58" s="3">
        <v>14</v>
      </c>
      <c r="L58" s="3">
        <v>0.66510000000000002</v>
      </c>
      <c r="M58" s="3">
        <v>0.6784</v>
      </c>
      <c r="N58" s="3">
        <v>0.67479999999999996</v>
      </c>
    </row>
    <row r="59" spans="11:14" x14ac:dyDescent="0.45">
      <c r="K59" s="3">
        <v>14.25</v>
      </c>
      <c r="L59" s="3">
        <v>0.6643</v>
      </c>
      <c r="M59" s="3">
        <v>0.68189999999999995</v>
      </c>
      <c r="N59" s="3">
        <v>0.68</v>
      </c>
    </row>
    <row r="60" spans="11:14" x14ac:dyDescent="0.45">
      <c r="K60" s="3">
        <v>14.5</v>
      </c>
      <c r="L60" s="3">
        <v>0.66059999999999997</v>
      </c>
      <c r="M60" s="3">
        <v>0.68010000000000004</v>
      </c>
      <c r="N60" s="3">
        <v>0.67500000000000004</v>
      </c>
    </row>
    <row r="61" spans="11:14" x14ac:dyDescent="0.45">
      <c r="K61" s="3">
        <v>14.75</v>
      </c>
      <c r="L61" s="3">
        <v>0.66220000000000001</v>
      </c>
      <c r="M61" s="3">
        <v>0.67989999999999995</v>
      </c>
      <c r="N61" s="3">
        <v>0.67720000000000002</v>
      </c>
    </row>
    <row r="62" spans="11:14" x14ac:dyDescent="0.45">
      <c r="K62" s="3">
        <v>15</v>
      </c>
      <c r="L62" s="3">
        <v>0.66359999999999997</v>
      </c>
      <c r="M62" s="3">
        <v>0.67810000000000004</v>
      </c>
      <c r="N62" s="3">
        <v>0.67749999999999999</v>
      </c>
    </row>
    <row r="63" spans="11:14" x14ac:dyDescent="0.45">
      <c r="K63" s="3">
        <v>15.25</v>
      </c>
      <c r="L63" s="3">
        <v>0.66779999999999995</v>
      </c>
      <c r="M63" s="3">
        <v>0.67659999999999998</v>
      </c>
      <c r="N63" s="3">
        <v>0.67510000000000003</v>
      </c>
    </row>
    <row r="64" spans="11:14" x14ac:dyDescent="0.45">
      <c r="K64" s="3">
        <v>15.5</v>
      </c>
      <c r="L64" s="3">
        <v>0.66139999999999999</v>
      </c>
      <c r="M64" s="3">
        <v>0.67830000000000001</v>
      </c>
      <c r="N64" s="3">
        <v>0.67559999999999998</v>
      </c>
    </row>
    <row r="65" spans="11:14" x14ac:dyDescent="0.45">
      <c r="K65" s="3">
        <v>15.75</v>
      </c>
      <c r="L65" s="3">
        <v>0.66290000000000004</v>
      </c>
      <c r="M65" s="3">
        <v>0.67869999999999997</v>
      </c>
      <c r="N65" s="3">
        <v>0.67869999999999997</v>
      </c>
    </row>
    <row r="66" spans="11:14" x14ac:dyDescent="0.45">
      <c r="K66" s="3">
        <v>16</v>
      </c>
      <c r="L66" s="3">
        <v>0.6633</v>
      </c>
      <c r="M66" s="3">
        <v>0.67630000000000001</v>
      </c>
      <c r="N66" s="3">
        <v>0.67769999999999997</v>
      </c>
    </row>
    <row r="67" spans="11:14" x14ac:dyDescent="0.45">
      <c r="K67" s="3">
        <v>16.25</v>
      </c>
      <c r="L67" s="3">
        <v>0.66390000000000005</v>
      </c>
      <c r="M67" s="3">
        <v>0.67659999999999998</v>
      </c>
      <c r="N67" s="3">
        <v>0.6784</v>
      </c>
    </row>
    <row r="68" spans="11:14" x14ac:dyDescent="0.45">
      <c r="K68" s="3">
        <v>16.5</v>
      </c>
      <c r="L68" s="3">
        <v>0.6633</v>
      </c>
      <c r="M68" s="3">
        <v>0.68010000000000004</v>
      </c>
      <c r="N68" s="3">
        <v>0.67569999999999997</v>
      </c>
    </row>
    <row r="69" spans="11:14" x14ac:dyDescent="0.45">
      <c r="K69" s="3">
        <v>16.75</v>
      </c>
      <c r="L69" s="3">
        <v>0.66500000000000004</v>
      </c>
      <c r="M69" s="3">
        <v>0.67759999999999998</v>
      </c>
      <c r="N69" s="3">
        <v>0.67700000000000005</v>
      </c>
    </row>
    <row r="70" spans="11:14" x14ac:dyDescent="0.45">
      <c r="K70" s="3">
        <v>17</v>
      </c>
      <c r="L70" s="3">
        <v>0.6643</v>
      </c>
      <c r="M70" s="3">
        <v>0.67679999999999996</v>
      </c>
      <c r="N70" s="3">
        <v>0.67749999999999999</v>
      </c>
    </row>
    <row r="71" spans="11:14" x14ac:dyDescent="0.45">
      <c r="K71" s="3">
        <v>17.25</v>
      </c>
      <c r="L71" s="3">
        <v>0.66369999999999996</v>
      </c>
      <c r="M71" s="3">
        <v>0.68059999999999998</v>
      </c>
      <c r="N71" s="3">
        <v>0.67689999999999995</v>
      </c>
    </row>
    <row r="72" spans="11:14" x14ac:dyDescent="0.45">
      <c r="K72" s="3">
        <v>17.5</v>
      </c>
      <c r="L72" s="3">
        <v>0.66459999999999997</v>
      </c>
      <c r="M72" s="3">
        <v>0.67749999999999999</v>
      </c>
      <c r="N72" s="3">
        <v>0.67969999999999997</v>
      </c>
    </row>
    <row r="73" spans="11:14" x14ac:dyDescent="0.45">
      <c r="K73" s="3">
        <v>17.75</v>
      </c>
      <c r="L73" s="3">
        <v>0.6643</v>
      </c>
      <c r="M73" s="3">
        <v>0.68049999999999999</v>
      </c>
      <c r="N73" s="3">
        <v>0.68059999999999998</v>
      </c>
    </row>
    <row r="74" spans="11:14" x14ac:dyDescent="0.45">
      <c r="K74" s="3">
        <v>18</v>
      </c>
      <c r="L74" s="3">
        <v>0.6663</v>
      </c>
      <c r="M74" s="3">
        <v>0.68049999999999999</v>
      </c>
      <c r="N74" s="3">
        <v>0.67789999999999995</v>
      </c>
    </row>
    <row r="75" spans="11:14" x14ac:dyDescent="0.45">
      <c r="K75" s="3">
        <v>18.25</v>
      </c>
      <c r="L75" s="3">
        <v>0.66639999999999999</v>
      </c>
      <c r="M75" s="3">
        <v>0.67949999999999999</v>
      </c>
      <c r="N75" s="3">
        <v>0.68120000000000003</v>
      </c>
    </row>
    <row r="76" spans="11:14" x14ac:dyDescent="0.45">
      <c r="K76" s="3">
        <v>18.5</v>
      </c>
      <c r="L76" s="3">
        <v>0.66659999999999997</v>
      </c>
      <c r="M76" s="3">
        <v>0.68079999999999996</v>
      </c>
      <c r="N76" s="3">
        <v>0.67800000000000005</v>
      </c>
    </row>
    <row r="77" spans="11:14" x14ac:dyDescent="0.45">
      <c r="K77" s="3">
        <v>18.75</v>
      </c>
      <c r="L77" s="3">
        <v>0.66759999999999997</v>
      </c>
      <c r="M77" s="3">
        <v>0.68220000000000003</v>
      </c>
      <c r="N77" s="3">
        <v>0.67879999999999996</v>
      </c>
    </row>
    <row r="78" spans="11:14" x14ac:dyDescent="0.45">
      <c r="K78" s="3">
        <v>19</v>
      </c>
      <c r="L78" s="3">
        <v>0.66439999999999999</v>
      </c>
      <c r="M78" s="3">
        <v>0.68130000000000002</v>
      </c>
      <c r="N78" s="3">
        <v>0.67849999999999999</v>
      </c>
    </row>
    <row r="79" spans="11:14" x14ac:dyDescent="0.45">
      <c r="K79" s="3">
        <v>19.25</v>
      </c>
      <c r="L79" s="3">
        <v>0.66320000000000001</v>
      </c>
      <c r="M79" s="3">
        <v>0.68159999999999998</v>
      </c>
      <c r="N79" s="3">
        <v>0.67900000000000005</v>
      </c>
    </row>
    <row r="80" spans="11:14" x14ac:dyDescent="0.45">
      <c r="K80" s="3">
        <v>19.5</v>
      </c>
      <c r="L80" s="3">
        <v>0.66249999999999998</v>
      </c>
      <c r="M80" s="3">
        <v>0.68079999999999996</v>
      </c>
      <c r="N80" s="3">
        <v>0.68110000000000004</v>
      </c>
    </row>
    <row r="81" spans="11:14" x14ac:dyDescent="0.45">
      <c r="K81" s="3">
        <v>19.75</v>
      </c>
      <c r="L81" s="3">
        <v>0.66520000000000001</v>
      </c>
      <c r="M81" s="3">
        <v>0.68340000000000001</v>
      </c>
      <c r="N81" s="3">
        <v>0.67949999999999999</v>
      </c>
    </row>
    <row r="82" spans="11:14" x14ac:dyDescent="0.45">
      <c r="K82" s="3">
        <v>20</v>
      </c>
      <c r="L82" s="3">
        <v>0.66549999999999998</v>
      </c>
      <c r="M82" s="3">
        <v>0.68</v>
      </c>
      <c r="N82" s="3">
        <v>0.68120000000000003</v>
      </c>
    </row>
    <row r="83" spans="11:14" x14ac:dyDescent="0.45">
      <c r="K83" s="3">
        <v>20.25</v>
      </c>
      <c r="L83" s="3">
        <v>0.66649999999999998</v>
      </c>
      <c r="M83" s="3">
        <v>0.67930000000000001</v>
      </c>
      <c r="N83" s="3">
        <v>0.68289999999999995</v>
      </c>
    </row>
    <row r="84" spans="11:14" x14ac:dyDescent="0.45">
      <c r="K84" s="3">
        <v>20.5</v>
      </c>
      <c r="L84" s="3">
        <v>0.66649999999999998</v>
      </c>
      <c r="M84" s="3">
        <v>0.68159999999999998</v>
      </c>
      <c r="N84" s="3">
        <v>0.68120000000000003</v>
      </c>
    </row>
    <row r="85" spans="11:14" x14ac:dyDescent="0.45">
      <c r="K85" s="3">
        <v>20.75</v>
      </c>
      <c r="L85" s="3">
        <v>0.66900000000000004</v>
      </c>
      <c r="M85" s="3">
        <v>0.68079999999999996</v>
      </c>
      <c r="N85" s="3">
        <v>0.67979999999999996</v>
      </c>
    </row>
    <row r="86" spans="11:14" x14ac:dyDescent="0.45">
      <c r="K86" s="3">
        <v>21</v>
      </c>
      <c r="L86" s="3">
        <v>0.66520000000000001</v>
      </c>
      <c r="M86" s="3">
        <v>0.68240000000000001</v>
      </c>
      <c r="N86" s="3">
        <v>0.6835</v>
      </c>
    </row>
    <row r="87" spans="11:14" x14ac:dyDescent="0.45">
      <c r="K87" s="3">
        <v>21.25</v>
      </c>
      <c r="L87" s="3">
        <v>0.66290000000000004</v>
      </c>
      <c r="M87" s="3">
        <v>0.68030000000000002</v>
      </c>
      <c r="N87" s="3">
        <v>0.67979999999999996</v>
      </c>
    </row>
    <row r="88" spans="11:14" x14ac:dyDescent="0.45">
      <c r="K88" s="3">
        <v>21.5</v>
      </c>
      <c r="L88" s="3">
        <v>0.6653</v>
      </c>
      <c r="M88" s="3">
        <v>0.68189999999999995</v>
      </c>
      <c r="N88" s="3">
        <v>0.68140000000000001</v>
      </c>
    </row>
    <row r="89" spans="11:14" x14ac:dyDescent="0.45">
      <c r="K89" s="3">
        <v>21.75</v>
      </c>
      <c r="L89" s="3">
        <v>0.66600000000000004</v>
      </c>
      <c r="M89" s="3">
        <v>0.68459999999999999</v>
      </c>
      <c r="N89" s="3">
        <v>0.68179999999999996</v>
      </c>
    </row>
    <row r="90" spans="11:14" x14ac:dyDescent="0.45">
      <c r="K90" s="3">
        <v>22</v>
      </c>
      <c r="L90" s="3">
        <v>0.66569999999999996</v>
      </c>
      <c r="M90" s="3">
        <v>0.68100000000000005</v>
      </c>
      <c r="N90" s="3">
        <v>0.68140000000000001</v>
      </c>
    </row>
    <row r="91" spans="11:14" x14ac:dyDescent="0.45">
      <c r="K91" s="3">
        <v>22.25</v>
      </c>
      <c r="L91" s="3">
        <v>0.66890000000000005</v>
      </c>
      <c r="M91" s="3">
        <v>0.68140000000000001</v>
      </c>
      <c r="N91" s="3">
        <v>0.67949999999999999</v>
      </c>
    </row>
    <row r="92" spans="11:14" x14ac:dyDescent="0.45">
      <c r="K92" s="3">
        <v>22.5</v>
      </c>
      <c r="L92" s="3">
        <v>0.66459999999999997</v>
      </c>
      <c r="M92" s="3">
        <v>0.68420000000000003</v>
      </c>
      <c r="N92" s="3">
        <v>0.68400000000000005</v>
      </c>
    </row>
    <row r="93" spans="11:14" x14ac:dyDescent="0.45">
      <c r="K93" s="3">
        <v>22.75</v>
      </c>
      <c r="L93" s="3">
        <v>0.66679999999999995</v>
      </c>
      <c r="M93" s="3">
        <v>0.68330000000000002</v>
      </c>
      <c r="N93" s="3">
        <v>0.68289999999999995</v>
      </c>
    </row>
    <row r="94" spans="11:14" x14ac:dyDescent="0.45">
      <c r="K94" s="3">
        <v>23</v>
      </c>
      <c r="L94" s="3">
        <v>0.66490000000000005</v>
      </c>
      <c r="M94" s="3">
        <v>0.6835</v>
      </c>
      <c r="N94" s="3">
        <v>0.68069999999999997</v>
      </c>
    </row>
    <row r="95" spans="11:14" x14ac:dyDescent="0.45">
      <c r="K95" s="3">
        <v>23.25</v>
      </c>
      <c r="L95" s="3">
        <v>0.66449999999999998</v>
      </c>
      <c r="M95" s="3">
        <v>0.68340000000000001</v>
      </c>
      <c r="N95" s="3">
        <v>0.68010000000000004</v>
      </c>
    </row>
    <row r="96" spans="11:14" x14ac:dyDescent="0.45">
      <c r="K96" s="3">
        <v>23.5</v>
      </c>
      <c r="L96" s="3">
        <v>0.66579999999999995</v>
      </c>
      <c r="M96" s="3">
        <v>0.68089999999999995</v>
      </c>
      <c r="N96" s="3">
        <v>0.68079999999999996</v>
      </c>
    </row>
    <row r="97" spans="11:14" x14ac:dyDescent="0.45">
      <c r="K97" s="3">
        <v>23.75</v>
      </c>
      <c r="L97" s="3">
        <v>0.66679999999999995</v>
      </c>
      <c r="M97" s="3">
        <v>0.68120000000000003</v>
      </c>
      <c r="N97" s="3">
        <v>0.68020000000000003</v>
      </c>
    </row>
    <row r="98" spans="11:14" x14ac:dyDescent="0.45">
      <c r="K98" s="3">
        <v>24</v>
      </c>
      <c r="L98" s="3">
        <v>0.66769999999999996</v>
      </c>
      <c r="M98" s="3">
        <v>0.68140000000000001</v>
      </c>
      <c r="N98" s="3">
        <v>0.68</v>
      </c>
    </row>
    <row r="99" spans="11:14" x14ac:dyDescent="0.45">
      <c r="K99" s="3">
        <v>24.25</v>
      </c>
      <c r="L99" s="3">
        <v>0.66759999999999997</v>
      </c>
      <c r="M99" s="3">
        <v>0.68359999999999999</v>
      </c>
      <c r="N99" s="3">
        <v>0.68200000000000005</v>
      </c>
    </row>
    <row r="100" spans="11:14" x14ac:dyDescent="0.45">
      <c r="K100" s="3">
        <v>24.5</v>
      </c>
      <c r="L100" s="3">
        <v>0.66600000000000004</v>
      </c>
      <c r="M100" s="3">
        <v>0.68540000000000001</v>
      </c>
      <c r="N100" s="3">
        <v>0.68359999999999999</v>
      </c>
    </row>
    <row r="101" spans="11:14" x14ac:dyDescent="0.45">
      <c r="K101" s="3">
        <v>24.75</v>
      </c>
      <c r="L101" s="3">
        <v>0.66810000000000003</v>
      </c>
      <c r="M101" s="3">
        <v>0.68279999999999996</v>
      </c>
      <c r="N101" s="3">
        <v>0.67930000000000001</v>
      </c>
    </row>
    <row r="102" spans="11:14" x14ac:dyDescent="0.45">
      <c r="K102" s="3">
        <v>25</v>
      </c>
      <c r="L102" s="3">
        <v>0.66410000000000002</v>
      </c>
      <c r="M102" s="3">
        <v>0.68220000000000003</v>
      </c>
      <c r="N102" s="3">
        <v>0.68379999999999996</v>
      </c>
    </row>
    <row r="103" spans="11:14" x14ac:dyDescent="0.45">
      <c r="K103" s="3">
        <v>25.25</v>
      </c>
      <c r="L103" s="3">
        <v>0.66559999999999997</v>
      </c>
      <c r="M103" s="3">
        <v>0.68430000000000002</v>
      </c>
      <c r="N103" s="3">
        <v>0.68210000000000004</v>
      </c>
    </row>
    <row r="104" spans="11:14" x14ac:dyDescent="0.45">
      <c r="K104" s="3">
        <v>25.5</v>
      </c>
      <c r="L104" s="3">
        <v>0.6653</v>
      </c>
      <c r="M104" s="3">
        <v>0.68500000000000005</v>
      </c>
      <c r="N104" s="3">
        <v>0.68340000000000001</v>
      </c>
    </row>
    <row r="105" spans="11:14" x14ac:dyDescent="0.45">
      <c r="K105" s="3">
        <v>25.75</v>
      </c>
      <c r="L105" s="3">
        <v>0.66869999999999996</v>
      </c>
      <c r="M105" s="3">
        <v>0.68440000000000001</v>
      </c>
      <c r="N105" s="3">
        <v>0.68320000000000003</v>
      </c>
    </row>
    <row r="106" spans="11:14" x14ac:dyDescent="0.45">
      <c r="K106" s="3">
        <v>26</v>
      </c>
      <c r="L106" s="3">
        <v>0.66779999999999995</v>
      </c>
      <c r="M106" s="3">
        <v>0.68330000000000002</v>
      </c>
      <c r="N106" s="3">
        <v>0.68279999999999996</v>
      </c>
    </row>
    <row r="107" spans="11:14" x14ac:dyDescent="0.45">
      <c r="K107" s="3">
        <v>26.25</v>
      </c>
      <c r="L107" s="3">
        <v>0.66710000000000003</v>
      </c>
      <c r="M107" s="3">
        <v>0.68330000000000002</v>
      </c>
      <c r="N107" s="3">
        <v>0.68089999999999995</v>
      </c>
    </row>
    <row r="108" spans="11:14" x14ac:dyDescent="0.45">
      <c r="K108" s="3">
        <v>26.5</v>
      </c>
      <c r="L108" s="3">
        <v>0.66820000000000002</v>
      </c>
      <c r="M108" s="3">
        <v>0.68389999999999995</v>
      </c>
      <c r="N108" s="3">
        <v>0.68140000000000001</v>
      </c>
    </row>
    <row r="109" spans="11:14" x14ac:dyDescent="0.45">
      <c r="K109" s="3">
        <v>26.75</v>
      </c>
      <c r="L109" s="3">
        <v>0.66649999999999998</v>
      </c>
      <c r="M109" s="3">
        <v>0.68459999999999999</v>
      </c>
      <c r="N109" s="3">
        <v>0.68130000000000002</v>
      </c>
    </row>
    <row r="110" spans="11:14" x14ac:dyDescent="0.45">
      <c r="K110" s="3">
        <v>27</v>
      </c>
      <c r="L110" s="3">
        <v>0.66649999999999998</v>
      </c>
      <c r="M110" s="3">
        <v>0.68559999999999999</v>
      </c>
      <c r="N110" s="3">
        <v>0.68420000000000003</v>
      </c>
    </row>
    <row r="111" spans="11:14" x14ac:dyDescent="0.45">
      <c r="K111" s="3">
        <v>27.25</v>
      </c>
      <c r="L111" s="3">
        <v>0.66520000000000001</v>
      </c>
      <c r="M111" s="3">
        <v>0.68510000000000004</v>
      </c>
      <c r="N111" s="3">
        <v>0.68189999999999995</v>
      </c>
    </row>
    <row r="112" spans="11:14" x14ac:dyDescent="0.45">
      <c r="K112" s="3">
        <v>27.5</v>
      </c>
      <c r="L112" s="3">
        <v>0.66620000000000001</v>
      </c>
      <c r="M112" s="3">
        <v>0.68259999999999998</v>
      </c>
      <c r="N112" s="3">
        <v>0.68340000000000001</v>
      </c>
    </row>
    <row r="113" spans="11:14" x14ac:dyDescent="0.45">
      <c r="K113" s="3">
        <v>27.75</v>
      </c>
      <c r="L113" s="3">
        <v>0.66710000000000003</v>
      </c>
      <c r="M113" s="3">
        <v>0.68340000000000001</v>
      </c>
      <c r="N113" s="3">
        <v>0.68259999999999998</v>
      </c>
    </row>
    <row r="114" spans="11:14" x14ac:dyDescent="0.45">
      <c r="K114" s="3">
        <v>28</v>
      </c>
      <c r="L114" s="3">
        <v>0.66839999999999999</v>
      </c>
      <c r="M114" s="3">
        <v>0.68420000000000003</v>
      </c>
      <c r="N114" s="3">
        <v>0.68479999999999996</v>
      </c>
    </row>
    <row r="115" spans="11:14" x14ac:dyDescent="0.45">
      <c r="K115" s="3">
        <v>28.25</v>
      </c>
      <c r="L115" s="3">
        <v>0.66790000000000005</v>
      </c>
      <c r="M115" s="3">
        <v>0.68389999999999995</v>
      </c>
      <c r="N115" s="3">
        <v>0.68479999999999996</v>
      </c>
    </row>
    <row r="116" spans="11:14" x14ac:dyDescent="0.45">
      <c r="K116" s="3">
        <v>28.5</v>
      </c>
      <c r="L116" s="3">
        <v>0.66600000000000004</v>
      </c>
      <c r="M116" s="3">
        <v>0.68840000000000001</v>
      </c>
      <c r="N116" s="3">
        <v>0.68379999999999996</v>
      </c>
    </row>
    <row r="117" spans="11:14" x14ac:dyDescent="0.45">
      <c r="K117" s="3">
        <v>28.75</v>
      </c>
      <c r="L117" s="3">
        <v>0.66749999999999998</v>
      </c>
      <c r="M117" s="3">
        <v>0.6865</v>
      </c>
      <c r="N117" s="3">
        <v>0.6835</v>
      </c>
    </row>
    <row r="118" spans="11:14" x14ac:dyDescent="0.45">
      <c r="K118" s="3">
        <v>29</v>
      </c>
      <c r="L118" s="3">
        <v>0.66720000000000002</v>
      </c>
      <c r="M118" s="3">
        <v>0.68230000000000002</v>
      </c>
      <c r="N118" s="3">
        <v>0.68440000000000001</v>
      </c>
    </row>
    <row r="119" spans="11:14" x14ac:dyDescent="0.45">
      <c r="K119" s="3">
        <v>29.25</v>
      </c>
      <c r="L119" s="3">
        <v>0.66700000000000004</v>
      </c>
      <c r="M119" s="3">
        <v>0.68420000000000003</v>
      </c>
      <c r="N119" s="3">
        <v>0.68069999999999997</v>
      </c>
    </row>
    <row r="120" spans="11:14" x14ac:dyDescent="0.45">
      <c r="K120" s="3">
        <v>29.5</v>
      </c>
      <c r="L120" s="3">
        <v>0.6643</v>
      </c>
      <c r="M120" s="3">
        <v>0.68059999999999998</v>
      </c>
      <c r="N120" s="3">
        <v>0.68789999999999996</v>
      </c>
    </row>
    <row r="121" spans="11:14" x14ac:dyDescent="0.45">
      <c r="K121" s="3">
        <v>29.75</v>
      </c>
      <c r="L121" s="3">
        <v>0.66839999999999999</v>
      </c>
      <c r="M121" s="3">
        <v>0.68259999999999998</v>
      </c>
      <c r="N121" s="3">
        <v>0.68389999999999995</v>
      </c>
    </row>
    <row r="122" spans="11:14" x14ac:dyDescent="0.45">
      <c r="K122" s="3">
        <v>30</v>
      </c>
      <c r="L122" s="3">
        <v>0.66830000000000001</v>
      </c>
      <c r="M122" s="3">
        <v>0.68269999999999997</v>
      </c>
      <c r="N122" s="3">
        <v>0.68679999999999997</v>
      </c>
    </row>
    <row r="123" spans="11:14" x14ac:dyDescent="0.45">
      <c r="K123" s="3">
        <v>30.25</v>
      </c>
      <c r="L123" s="3">
        <v>0.66790000000000005</v>
      </c>
      <c r="M123" s="3">
        <v>0.68379999999999996</v>
      </c>
      <c r="N123" s="3">
        <v>0.68410000000000004</v>
      </c>
    </row>
    <row r="124" spans="11:14" x14ac:dyDescent="0.45">
      <c r="K124" s="3">
        <v>30.5</v>
      </c>
      <c r="L124" s="3">
        <v>0.6663</v>
      </c>
      <c r="M124" s="3">
        <v>0.68379999999999996</v>
      </c>
      <c r="N124" s="3">
        <v>0.68530000000000002</v>
      </c>
    </row>
    <row r="125" spans="11:14" x14ac:dyDescent="0.45">
      <c r="K125" s="3">
        <v>30.75</v>
      </c>
      <c r="L125" s="3">
        <v>0.66620000000000001</v>
      </c>
      <c r="M125" s="3">
        <v>0.68479999999999996</v>
      </c>
      <c r="N125" s="3">
        <v>0.68400000000000005</v>
      </c>
    </row>
    <row r="126" spans="11:14" x14ac:dyDescent="0.45">
      <c r="K126" s="3">
        <v>31</v>
      </c>
      <c r="L126" s="3">
        <v>0.66620000000000001</v>
      </c>
      <c r="M126" s="3">
        <v>0.68530000000000002</v>
      </c>
      <c r="N126" s="3">
        <v>0.68189999999999995</v>
      </c>
    </row>
    <row r="127" spans="11:14" x14ac:dyDescent="0.45">
      <c r="K127" s="3">
        <v>31.25</v>
      </c>
      <c r="L127" s="3">
        <v>0.66510000000000002</v>
      </c>
      <c r="M127" s="3">
        <v>0.68589999999999995</v>
      </c>
      <c r="N127" s="3">
        <v>0.68589999999999995</v>
      </c>
    </row>
    <row r="128" spans="11:14" x14ac:dyDescent="0.45">
      <c r="K128" s="3">
        <v>31.5</v>
      </c>
      <c r="L128" s="3">
        <v>0.66520000000000001</v>
      </c>
      <c r="M128" s="3">
        <v>0.68540000000000001</v>
      </c>
      <c r="N128" s="3">
        <v>0.68540000000000001</v>
      </c>
    </row>
    <row r="129" spans="11:14" x14ac:dyDescent="0.45">
      <c r="K129" s="3">
        <v>31.75</v>
      </c>
      <c r="L129" s="3">
        <v>0.66830000000000001</v>
      </c>
      <c r="M129" s="3">
        <v>0.68600000000000005</v>
      </c>
      <c r="N129" s="3">
        <v>0.68820000000000003</v>
      </c>
    </row>
    <row r="130" spans="11:14" x14ac:dyDescent="0.45">
      <c r="K130" s="3">
        <v>32</v>
      </c>
      <c r="L130" s="3">
        <v>0.66839999999999999</v>
      </c>
      <c r="M130" s="3">
        <v>0.68079999999999996</v>
      </c>
      <c r="N130" s="3">
        <v>0.68300000000000005</v>
      </c>
    </row>
    <row r="131" spans="11:14" x14ac:dyDescent="0.45">
      <c r="K131" s="3">
        <v>32.25</v>
      </c>
      <c r="L131" s="3">
        <v>0.66579999999999995</v>
      </c>
      <c r="M131" s="3">
        <v>0.68510000000000004</v>
      </c>
      <c r="N131" s="3">
        <v>0.68530000000000002</v>
      </c>
    </row>
    <row r="132" spans="11:14" x14ac:dyDescent="0.45">
      <c r="K132" s="3">
        <v>32.5</v>
      </c>
      <c r="L132" s="3">
        <v>0.66820000000000002</v>
      </c>
      <c r="M132" s="3">
        <v>0.68500000000000005</v>
      </c>
      <c r="N132" s="3">
        <v>0.68600000000000005</v>
      </c>
    </row>
    <row r="133" spans="11:14" x14ac:dyDescent="0.45">
      <c r="K133" s="3">
        <v>32.75</v>
      </c>
      <c r="L133" s="3">
        <v>0.66590000000000005</v>
      </c>
      <c r="M133" s="3">
        <v>0.68569999999999998</v>
      </c>
      <c r="N133" s="3">
        <v>0.68769999999999998</v>
      </c>
    </row>
    <row r="134" spans="11:14" x14ac:dyDescent="0.45">
      <c r="K134" s="3">
        <v>33</v>
      </c>
      <c r="L134" s="3">
        <v>0.66679999999999995</v>
      </c>
      <c r="M134" s="3">
        <v>0.68630000000000002</v>
      </c>
      <c r="N134" s="3">
        <v>0.68669999999999998</v>
      </c>
    </row>
    <row r="135" spans="11:14" x14ac:dyDescent="0.45">
      <c r="K135" s="3">
        <v>33.25</v>
      </c>
      <c r="L135" s="3">
        <v>0.66590000000000005</v>
      </c>
      <c r="M135" s="3">
        <v>0.68440000000000001</v>
      </c>
      <c r="N135" s="3">
        <v>0.68799999999999994</v>
      </c>
    </row>
    <row r="136" spans="11:14" x14ac:dyDescent="0.45">
      <c r="K136" s="3">
        <v>33.5</v>
      </c>
      <c r="L136" s="3">
        <v>0.66690000000000005</v>
      </c>
      <c r="M136" s="3">
        <v>0.68410000000000004</v>
      </c>
      <c r="N136" s="3">
        <v>0.6855</v>
      </c>
    </row>
    <row r="137" spans="11:14" x14ac:dyDescent="0.45">
      <c r="K137" s="3">
        <v>33.75</v>
      </c>
      <c r="L137" s="3">
        <v>0.66759999999999997</v>
      </c>
      <c r="M137" s="3">
        <v>0.68540000000000001</v>
      </c>
      <c r="N137" s="3">
        <v>0.68410000000000004</v>
      </c>
    </row>
    <row r="138" spans="11:14" x14ac:dyDescent="0.45">
      <c r="K138" s="3">
        <v>34</v>
      </c>
      <c r="L138" s="3">
        <v>0.66639999999999999</v>
      </c>
      <c r="M138" s="3">
        <v>0.68440000000000001</v>
      </c>
      <c r="N138" s="3">
        <v>0.68600000000000005</v>
      </c>
    </row>
    <row r="139" spans="11:14" x14ac:dyDescent="0.45">
      <c r="K139" s="3">
        <v>34.25</v>
      </c>
      <c r="L139" s="3">
        <v>0.6673</v>
      </c>
      <c r="M139" s="3">
        <v>0.68430000000000002</v>
      </c>
      <c r="N139" s="3">
        <v>0.68369999999999997</v>
      </c>
    </row>
    <row r="140" spans="11:14" x14ac:dyDescent="0.45">
      <c r="K140" s="3">
        <v>34.5</v>
      </c>
      <c r="L140" s="3">
        <v>0.66590000000000005</v>
      </c>
      <c r="M140" s="3">
        <v>0.68959999999999999</v>
      </c>
      <c r="N140" s="3">
        <v>0.68559999999999999</v>
      </c>
    </row>
    <row r="141" spans="11:14" x14ac:dyDescent="0.45">
      <c r="K141" s="3">
        <v>34.75</v>
      </c>
      <c r="L141" s="3">
        <v>0.66590000000000005</v>
      </c>
      <c r="M141" s="3">
        <v>0.68640000000000001</v>
      </c>
      <c r="N141" s="3">
        <v>0.68700000000000006</v>
      </c>
    </row>
    <row r="142" spans="11:14" x14ac:dyDescent="0.45">
      <c r="K142" s="3">
        <v>35</v>
      </c>
      <c r="L142" s="3">
        <v>0.66539999999999999</v>
      </c>
      <c r="M142" s="3">
        <v>0.68569999999999998</v>
      </c>
      <c r="N142" s="3">
        <v>0.68759999999999999</v>
      </c>
    </row>
    <row r="143" spans="11:14" x14ac:dyDescent="0.45">
      <c r="K143" s="3">
        <v>35.25</v>
      </c>
      <c r="L143" s="3">
        <v>0.66839999999999999</v>
      </c>
      <c r="M143" s="3">
        <v>0.68879999999999997</v>
      </c>
      <c r="N143" s="3">
        <v>0.6865</v>
      </c>
    </row>
    <row r="144" spans="11:14" x14ac:dyDescent="0.45">
      <c r="K144" s="3">
        <v>35.5</v>
      </c>
      <c r="L144" s="3">
        <v>0.66979999999999995</v>
      </c>
      <c r="M144" s="3">
        <v>0.6865</v>
      </c>
      <c r="N144" s="3">
        <v>0.68789999999999996</v>
      </c>
    </row>
    <row r="145" spans="11:14" x14ac:dyDescent="0.45">
      <c r="K145" s="3">
        <v>35.75</v>
      </c>
      <c r="L145" s="3">
        <v>0.66610000000000003</v>
      </c>
      <c r="M145" s="3">
        <v>0.68259999999999998</v>
      </c>
      <c r="N145" s="3">
        <v>0.68610000000000004</v>
      </c>
    </row>
    <row r="146" spans="11:14" x14ac:dyDescent="0.45">
      <c r="K146" s="3">
        <v>36</v>
      </c>
      <c r="L146" s="3">
        <v>0.66739999999999999</v>
      </c>
      <c r="M146" s="3">
        <v>0.68559999999999999</v>
      </c>
      <c r="N146" s="3">
        <v>0.68430000000000002</v>
      </c>
    </row>
    <row r="147" spans="11:14" x14ac:dyDescent="0.45">
      <c r="K147" s="3">
        <v>36.25</v>
      </c>
      <c r="L147" s="3">
        <v>0.66949999999999998</v>
      </c>
      <c r="M147" s="3">
        <v>0.68510000000000004</v>
      </c>
      <c r="N147" s="3">
        <v>0.68459999999999999</v>
      </c>
    </row>
    <row r="148" spans="11:14" x14ac:dyDescent="0.45">
      <c r="K148" s="3">
        <v>36.5</v>
      </c>
      <c r="L148" s="3">
        <v>0.66459999999999997</v>
      </c>
      <c r="M148" s="3">
        <v>0.68630000000000002</v>
      </c>
      <c r="N148" s="3">
        <v>0.68479999999999996</v>
      </c>
    </row>
    <row r="149" spans="11:14" x14ac:dyDescent="0.45">
      <c r="K149" s="3">
        <v>36.75</v>
      </c>
      <c r="L149" s="3">
        <v>0.66500000000000004</v>
      </c>
      <c r="M149" s="3">
        <v>0.68379999999999996</v>
      </c>
      <c r="N149" s="3">
        <v>0.68669999999999998</v>
      </c>
    </row>
    <row r="150" spans="11:14" x14ac:dyDescent="0.45">
      <c r="K150" s="3">
        <v>37</v>
      </c>
      <c r="L150" s="3">
        <v>0.66839999999999999</v>
      </c>
      <c r="M150" s="3">
        <v>0.68520000000000003</v>
      </c>
      <c r="N150" s="3">
        <v>0.68740000000000001</v>
      </c>
    </row>
    <row r="151" spans="11:14" x14ac:dyDescent="0.45">
      <c r="K151" s="3">
        <v>37.25</v>
      </c>
      <c r="L151" s="3">
        <v>0.67030000000000001</v>
      </c>
      <c r="M151" s="3">
        <v>0.68259999999999998</v>
      </c>
      <c r="N151" s="3">
        <v>0.68730000000000002</v>
      </c>
    </row>
    <row r="152" spans="11:14" x14ac:dyDescent="0.45">
      <c r="K152" s="3">
        <v>37.5</v>
      </c>
      <c r="L152" s="3">
        <v>0.66769999999999996</v>
      </c>
      <c r="M152" s="3">
        <v>0.68569999999999998</v>
      </c>
      <c r="N152" s="3">
        <v>0.68899999999999995</v>
      </c>
    </row>
    <row r="153" spans="11:14" x14ac:dyDescent="0.45">
      <c r="K153" s="3">
        <v>37.75</v>
      </c>
      <c r="L153" s="3">
        <v>0.66859999999999997</v>
      </c>
      <c r="M153" s="3">
        <v>0.6865</v>
      </c>
      <c r="N153" s="3">
        <v>0.68620000000000003</v>
      </c>
    </row>
    <row r="154" spans="11:14" x14ac:dyDescent="0.45">
      <c r="K154" s="3">
        <v>38</v>
      </c>
      <c r="L154" s="3">
        <v>0.66639999999999999</v>
      </c>
      <c r="M154" s="3">
        <v>0.6865</v>
      </c>
      <c r="N154" s="3">
        <v>0.68510000000000004</v>
      </c>
    </row>
    <row r="155" spans="11:14" x14ac:dyDescent="0.45">
      <c r="K155" s="3">
        <v>38.25</v>
      </c>
      <c r="L155" s="3">
        <v>0.66579999999999995</v>
      </c>
      <c r="M155" s="3">
        <v>0.6825</v>
      </c>
      <c r="N155" s="3">
        <v>0.68620000000000003</v>
      </c>
    </row>
    <row r="156" spans="11:14" x14ac:dyDescent="0.45">
      <c r="K156" s="3">
        <v>38.5</v>
      </c>
      <c r="L156" s="3">
        <v>0.66610000000000003</v>
      </c>
      <c r="M156" s="3">
        <v>0.68589999999999995</v>
      </c>
      <c r="N156" s="3">
        <v>0.68759999999999999</v>
      </c>
    </row>
    <row r="157" spans="11:14" x14ac:dyDescent="0.45">
      <c r="K157" s="3">
        <v>38.75</v>
      </c>
      <c r="L157" s="3">
        <v>0.66479999999999995</v>
      </c>
      <c r="M157" s="3">
        <v>0.68259999999999998</v>
      </c>
      <c r="N157" s="3">
        <v>0.68640000000000001</v>
      </c>
    </row>
    <row r="158" spans="11:14" x14ac:dyDescent="0.45">
      <c r="K158" s="3">
        <v>39</v>
      </c>
      <c r="L158" s="3">
        <v>0.66659999999999997</v>
      </c>
      <c r="M158" s="3">
        <v>0.68669999999999998</v>
      </c>
      <c r="N158" s="3">
        <v>0.68630000000000002</v>
      </c>
    </row>
    <row r="159" spans="11:14" x14ac:dyDescent="0.45">
      <c r="K159" s="3">
        <v>39.25</v>
      </c>
      <c r="L159" s="3">
        <v>0.66969999999999996</v>
      </c>
      <c r="M159" s="3">
        <v>0.68489999999999995</v>
      </c>
      <c r="N159" s="3">
        <v>0.68840000000000001</v>
      </c>
    </row>
    <row r="160" spans="11:14" x14ac:dyDescent="0.45">
      <c r="K160" s="3">
        <v>39.5</v>
      </c>
      <c r="L160" s="3">
        <v>0.66600000000000004</v>
      </c>
      <c r="M160" s="3">
        <v>0.68700000000000006</v>
      </c>
      <c r="N160" s="3">
        <v>0.68369999999999997</v>
      </c>
    </row>
    <row r="161" spans="11:14" x14ac:dyDescent="0.45">
      <c r="K161" s="3">
        <v>39.75</v>
      </c>
      <c r="L161" s="3">
        <v>0.66820000000000002</v>
      </c>
      <c r="M161" s="3">
        <v>0.68559999999999999</v>
      </c>
      <c r="N161" s="3">
        <v>0.68689999999999996</v>
      </c>
    </row>
    <row r="162" spans="11:14" x14ac:dyDescent="0.45">
      <c r="K162" s="3">
        <v>40</v>
      </c>
      <c r="L162" s="3">
        <v>0.66839999999999999</v>
      </c>
      <c r="M162" s="3">
        <v>0.6855</v>
      </c>
      <c r="N162" s="3">
        <v>0.68899999999999995</v>
      </c>
    </row>
    <row r="163" spans="11:14" x14ac:dyDescent="0.45">
      <c r="K163" s="3">
        <v>40.25</v>
      </c>
      <c r="L163" s="3">
        <v>0.66679999999999995</v>
      </c>
      <c r="M163" s="3">
        <v>0.68620000000000003</v>
      </c>
      <c r="N163" s="3">
        <v>0.68959999999999999</v>
      </c>
    </row>
    <row r="164" spans="11:14" x14ac:dyDescent="0.45">
      <c r="K164" s="3">
        <v>40.5</v>
      </c>
      <c r="L164" s="3">
        <v>0.6673</v>
      </c>
      <c r="M164" s="3">
        <v>0.68669999999999998</v>
      </c>
      <c r="N164" s="3">
        <v>0.69</v>
      </c>
    </row>
    <row r="165" spans="11:14" x14ac:dyDescent="0.45">
      <c r="K165" s="3">
        <v>40.75</v>
      </c>
      <c r="L165" s="3">
        <v>0.66779999999999995</v>
      </c>
      <c r="M165" s="3">
        <v>0.68540000000000001</v>
      </c>
      <c r="N165" s="3">
        <v>0.6875</v>
      </c>
    </row>
    <row r="166" spans="11:14" x14ac:dyDescent="0.45">
      <c r="K166" s="3">
        <v>41</v>
      </c>
      <c r="L166" s="3">
        <v>0.66649999999999998</v>
      </c>
      <c r="M166" s="3">
        <v>0.6865</v>
      </c>
      <c r="N166" s="3">
        <v>0.68659999999999999</v>
      </c>
    </row>
    <row r="167" spans="11:14" x14ac:dyDescent="0.45">
      <c r="K167" s="3">
        <v>41.25</v>
      </c>
      <c r="L167" s="3">
        <v>0.66830000000000001</v>
      </c>
      <c r="M167" s="3">
        <v>0.68710000000000004</v>
      </c>
      <c r="N167" s="3">
        <v>0.68710000000000004</v>
      </c>
    </row>
    <row r="168" spans="11:14" x14ac:dyDescent="0.45">
      <c r="K168" s="3">
        <v>41.5</v>
      </c>
      <c r="L168" s="3">
        <v>0.66739999999999999</v>
      </c>
      <c r="M168" s="3">
        <v>0.68559999999999999</v>
      </c>
      <c r="N168" s="3">
        <v>0.68640000000000001</v>
      </c>
    </row>
    <row r="169" spans="11:14" x14ac:dyDescent="0.45">
      <c r="K169" s="3">
        <v>41.75</v>
      </c>
      <c r="L169" s="3">
        <v>0.6653</v>
      </c>
      <c r="M169" s="3">
        <v>0.68669999999999998</v>
      </c>
      <c r="N169" s="3">
        <v>0.68759999999999999</v>
      </c>
    </row>
    <row r="170" spans="11:14" x14ac:dyDescent="0.45">
      <c r="K170" s="3">
        <v>42</v>
      </c>
      <c r="L170" s="3">
        <v>0.66849999999999998</v>
      </c>
      <c r="M170" s="3">
        <v>0.68700000000000006</v>
      </c>
      <c r="N170" s="3">
        <v>0.68740000000000001</v>
      </c>
    </row>
    <row r="171" spans="11:14" x14ac:dyDescent="0.45">
      <c r="K171" s="3">
        <v>42.25</v>
      </c>
      <c r="L171" s="3">
        <v>0.66620000000000001</v>
      </c>
      <c r="M171" s="3">
        <v>0.68840000000000001</v>
      </c>
      <c r="N171" s="3">
        <v>0.6875</v>
      </c>
    </row>
    <row r="172" spans="11:14" x14ac:dyDescent="0.45">
      <c r="K172" s="3">
        <v>42.5</v>
      </c>
      <c r="L172" s="3">
        <v>0.66600000000000004</v>
      </c>
      <c r="M172" s="3">
        <v>0.68769999999999998</v>
      </c>
      <c r="N172" s="3">
        <v>0.68669999999999998</v>
      </c>
    </row>
    <row r="173" spans="11:14" x14ac:dyDescent="0.45">
      <c r="K173" s="3">
        <v>42.75</v>
      </c>
      <c r="L173" s="3">
        <v>0.66800000000000004</v>
      </c>
      <c r="M173" s="3">
        <v>0.68720000000000003</v>
      </c>
      <c r="N173" s="3">
        <v>0.68830000000000002</v>
      </c>
    </row>
    <row r="174" spans="11:14" x14ac:dyDescent="0.45">
      <c r="K174" s="3">
        <v>43</v>
      </c>
      <c r="L174" s="3">
        <v>0.66769999999999996</v>
      </c>
      <c r="M174" s="3">
        <v>0.68759999999999999</v>
      </c>
      <c r="N174" s="3">
        <v>0.68940000000000001</v>
      </c>
    </row>
    <row r="175" spans="11:14" x14ac:dyDescent="0.45">
      <c r="K175" s="3">
        <v>43.25</v>
      </c>
      <c r="L175" s="3">
        <v>0.66749999999999998</v>
      </c>
      <c r="M175" s="3">
        <v>0.68430000000000002</v>
      </c>
      <c r="N175" s="3">
        <v>0.68820000000000003</v>
      </c>
    </row>
    <row r="176" spans="11:14" x14ac:dyDescent="0.45">
      <c r="K176" s="3">
        <v>43.5</v>
      </c>
      <c r="L176" s="3">
        <v>0.66639999999999999</v>
      </c>
      <c r="M176" s="3">
        <v>0.68530000000000002</v>
      </c>
      <c r="N176" s="3">
        <v>0.68799999999999994</v>
      </c>
    </row>
    <row r="177" spans="11:14" x14ac:dyDescent="0.45">
      <c r="K177" s="3">
        <v>43.75</v>
      </c>
      <c r="L177" s="3">
        <v>0.66739999999999999</v>
      </c>
      <c r="M177" s="3">
        <v>0.68610000000000004</v>
      </c>
      <c r="N177" s="3">
        <v>0.68640000000000001</v>
      </c>
    </row>
    <row r="178" spans="11:14" x14ac:dyDescent="0.45">
      <c r="K178" s="3">
        <v>44</v>
      </c>
      <c r="L178" s="3">
        <v>0.66879999999999995</v>
      </c>
      <c r="M178" s="3">
        <v>0.68459999999999999</v>
      </c>
      <c r="N178" s="3">
        <v>0.69010000000000005</v>
      </c>
    </row>
    <row r="179" spans="11:14" x14ac:dyDescent="0.45">
      <c r="K179" s="3">
        <v>44.25</v>
      </c>
      <c r="L179" s="3">
        <v>0.66659999999999997</v>
      </c>
      <c r="M179" s="3">
        <v>0.68630000000000002</v>
      </c>
      <c r="N179" s="3">
        <v>0.68820000000000003</v>
      </c>
    </row>
    <row r="180" spans="11:14" x14ac:dyDescent="0.45">
      <c r="K180" s="3">
        <v>44.5</v>
      </c>
      <c r="L180" s="3">
        <v>0.66849999999999998</v>
      </c>
      <c r="M180" s="3">
        <v>0.68740000000000001</v>
      </c>
      <c r="N180" s="3">
        <v>0.68869999999999998</v>
      </c>
    </row>
    <row r="181" spans="11:14" x14ac:dyDescent="0.45">
      <c r="K181" s="3">
        <v>44.75</v>
      </c>
      <c r="L181" s="3">
        <v>0.66779999999999995</v>
      </c>
      <c r="M181" s="3">
        <v>0.68669999999999998</v>
      </c>
      <c r="N181" s="3">
        <v>0.68659999999999999</v>
      </c>
    </row>
    <row r="182" spans="11:14" x14ac:dyDescent="0.45">
      <c r="K182" s="3">
        <v>45</v>
      </c>
      <c r="L182" s="3">
        <v>0.66830000000000001</v>
      </c>
      <c r="M182" s="3">
        <v>0.68779999999999997</v>
      </c>
      <c r="N182" s="3">
        <v>0.68799999999999994</v>
      </c>
    </row>
    <row r="183" spans="11:14" x14ac:dyDescent="0.45">
      <c r="K183" s="3">
        <v>45.25</v>
      </c>
      <c r="L183" s="3">
        <v>0.66600000000000004</v>
      </c>
      <c r="M183" s="3">
        <v>0.6865</v>
      </c>
      <c r="N183" s="3">
        <v>0.68799999999999994</v>
      </c>
    </row>
    <row r="184" spans="11:14" x14ac:dyDescent="0.45">
      <c r="K184" s="3">
        <v>45.5</v>
      </c>
      <c r="L184" s="3">
        <v>0.66969999999999996</v>
      </c>
      <c r="M184" s="3">
        <v>0.68540000000000001</v>
      </c>
      <c r="N184" s="3">
        <v>0.68830000000000002</v>
      </c>
    </row>
    <row r="185" spans="11:14" x14ac:dyDescent="0.45">
      <c r="K185" s="3">
        <v>45.75</v>
      </c>
      <c r="L185" s="3">
        <v>0.67159999999999997</v>
      </c>
      <c r="M185" s="3">
        <v>0.68689999999999996</v>
      </c>
      <c r="N185" s="3">
        <v>0.68920000000000003</v>
      </c>
    </row>
    <row r="186" spans="11:14" x14ac:dyDescent="0.45">
      <c r="K186" s="3">
        <v>46</v>
      </c>
      <c r="L186" s="3">
        <v>0.66820000000000002</v>
      </c>
      <c r="M186" s="3">
        <v>0.68540000000000001</v>
      </c>
      <c r="N186" s="3">
        <v>0.69110000000000005</v>
      </c>
    </row>
    <row r="187" spans="11:14" x14ac:dyDescent="0.45">
      <c r="K187" s="3">
        <v>46.25</v>
      </c>
      <c r="L187" s="3">
        <v>0.66610000000000003</v>
      </c>
      <c r="M187" s="3">
        <v>0.68479999999999996</v>
      </c>
      <c r="N187" s="3">
        <v>0.68779999999999997</v>
      </c>
    </row>
    <row r="188" spans="11:14" x14ac:dyDescent="0.45">
      <c r="K188" s="3">
        <v>46.5</v>
      </c>
      <c r="L188" s="3">
        <v>0.66600000000000004</v>
      </c>
      <c r="M188" s="3">
        <v>0.68759999999999999</v>
      </c>
      <c r="N188" s="3">
        <v>0.68989999999999996</v>
      </c>
    </row>
    <row r="189" spans="11:14" x14ac:dyDescent="0.45">
      <c r="K189" s="3">
        <v>46.75</v>
      </c>
      <c r="L189" s="3">
        <v>0.66510000000000002</v>
      </c>
      <c r="M189" s="3">
        <v>0.68610000000000004</v>
      </c>
      <c r="N189" s="3">
        <v>0.68879999999999997</v>
      </c>
    </row>
    <row r="190" spans="11:14" x14ac:dyDescent="0.45">
      <c r="K190" s="3">
        <v>47</v>
      </c>
      <c r="L190" s="3">
        <v>0.6694</v>
      </c>
      <c r="M190" s="3">
        <v>0.68520000000000003</v>
      </c>
      <c r="N190" s="3">
        <v>0.6885</v>
      </c>
    </row>
    <row r="191" spans="11:14" x14ac:dyDescent="0.45">
      <c r="K191" s="3">
        <v>47.25</v>
      </c>
      <c r="L191" s="3">
        <v>0.66600000000000004</v>
      </c>
      <c r="M191" s="3">
        <v>0.68589999999999995</v>
      </c>
      <c r="N191" s="3">
        <v>0.69110000000000005</v>
      </c>
    </row>
    <row r="192" spans="11:14" x14ac:dyDescent="0.45">
      <c r="K192" s="3">
        <v>47.5</v>
      </c>
      <c r="L192" s="3">
        <v>0.66559999999999997</v>
      </c>
      <c r="M192" s="3">
        <v>0.68669999999999998</v>
      </c>
      <c r="N192" s="3">
        <v>0.68989999999999996</v>
      </c>
    </row>
    <row r="193" spans="11:14" x14ac:dyDescent="0.45">
      <c r="K193" s="3">
        <v>47.75</v>
      </c>
      <c r="L193" s="3">
        <v>0.66739999999999999</v>
      </c>
      <c r="M193" s="3">
        <v>0.68840000000000001</v>
      </c>
      <c r="N193" s="3">
        <v>0.68779999999999997</v>
      </c>
    </row>
    <row r="194" spans="11:14" x14ac:dyDescent="0.45">
      <c r="K194" s="3">
        <v>48</v>
      </c>
      <c r="L194" s="3">
        <v>0.66959999999999997</v>
      </c>
      <c r="M194" s="3">
        <v>0.68479999999999996</v>
      </c>
      <c r="N194" s="3">
        <v>0.69130000000000003</v>
      </c>
    </row>
    <row r="195" spans="11:14" x14ac:dyDescent="0.45">
      <c r="K195" s="3">
        <v>48.25</v>
      </c>
      <c r="L195" s="3">
        <v>0.66679999999999995</v>
      </c>
      <c r="M195" s="3">
        <v>0.68569999999999998</v>
      </c>
      <c r="N195" s="3">
        <v>0.68689999999999996</v>
      </c>
    </row>
    <row r="196" spans="11:14" x14ac:dyDescent="0.45">
      <c r="K196" s="3">
        <v>48.5</v>
      </c>
      <c r="L196" s="3">
        <v>0.66610000000000003</v>
      </c>
      <c r="M196" s="3">
        <v>0.68489999999999995</v>
      </c>
      <c r="N196" s="3">
        <v>0.68889999999999996</v>
      </c>
    </row>
    <row r="197" spans="11:14" x14ac:dyDescent="0.45">
      <c r="K197" s="3">
        <v>48.75</v>
      </c>
      <c r="L197" s="3">
        <v>0.66749999999999998</v>
      </c>
      <c r="M197" s="3">
        <v>0.68799999999999994</v>
      </c>
      <c r="N197" s="3">
        <v>0.68740000000000001</v>
      </c>
    </row>
    <row r="198" spans="11:14" x14ac:dyDescent="0.45">
      <c r="K198" s="3">
        <v>49</v>
      </c>
      <c r="L198" s="3">
        <v>0.66520000000000001</v>
      </c>
      <c r="M198" s="3">
        <v>0.68469999999999998</v>
      </c>
      <c r="N198" s="3">
        <v>0.68700000000000006</v>
      </c>
    </row>
    <row r="199" spans="11:14" x14ac:dyDescent="0.45">
      <c r="K199" s="3">
        <v>49.25</v>
      </c>
      <c r="L199" s="3">
        <v>0.66520000000000001</v>
      </c>
      <c r="M199" s="3">
        <v>0.68759999999999999</v>
      </c>
      <c r="N199" s="3">
        <v>0.68820000000000003</v>
      </c>
    </row>
    <row r="200" spans="11:14" x14ac:dyDescent="0.45">
      <c r="K200" s="3">
        <v>49.5</v>
      </c>
      <c r="L200" s="3">
        <v>0.6673</v>
      </c>
      <c r="M200" s="3">
        <v>0.68779999999999997</v>
      </c>
      <c r="N200" s="3">
        <v>0.68830000000000002</v>
      </c>
    </row>
    <row r="201" spans="11:14" x14ac:dyDescent="0.45">
      <c r="K201" s="3">
        <v>49.75</v>
      </c>
      <c r="L201" s="3">
        <v>0.66649999999999998</v>
      </c>
      <c r="M201" s="3">
        <v>0.68710000000000004</v>
      </c>
      <c r="N201" s="3">
        <v>0.68799999999999994</v>
      </c>
    </row>
    <row r="202" spans="11:14" x14ac:dyDescent="0.45">
      <c r="K202" s="3">
        <v>50</v>
      </c>
      <c r="L202" s="3">
        <v>0.66839999999999999</v>
      </c>
      <c r="M202" s="3">
        <v>0.68430000000000002</v>
      </c>
      <c r="N202" s="3">
        <v>0.68899999999999995</v>
      </c>
    </row>
    <row r="203" spans="11:14" x14ac:dyDescent="0.45">
      <c r="K203" s="3">
        <v>50.25</v>
      </c>
      <c r="L203" s="3">
        <v>0.66690000000000005</v>
      </c>
      <c r="M203" s="3">
        <v>0.68569999999999998</v>
      </c>
      <c r="N203" s="3">
        <v>0.69030000000000002</v>
      </c>
    </row>
    <row r="204" spans="11:14" x14ac:dyDescent="0.45">
      <c r="K204" s="3">
        <v>50.5</v>
      </c>
      <c r="L204" s="3">
        <v>0.66720000000000002</v>
      </c>
      <c r="M204" s="3">
        <v>0.68669999999999998</v>
      </c>
      <c r="N204" s="3">
        <v>0.68869999999999998</v>
      </c>
    </row>
    <row r="205" spans="11:14" x14ac:dyDescent="0.45">
      <c r="K205" s="3">
        <v>50.75</v>
      </c>
      <c r="L205" s="3">
        <v>0.66839999999999999</v>
      </c>
      <c r="M205" s="3">
        <v>0.68689999999999996</v>
      </c>
      <c r="N205" s="3">
        <v>0.69140000000000001</v>
      </c>
    </row>
    <row r="206" spans="11:14" x14ac:dyDescent="0.45">
      <c r="K206" s="3">
        <v>51</v>
      </c>
      <c r="L206" s="3">
        <v>0.66710000000000003</v>
      </c>
      <c r="M206" s="3">
        <v>0.6875</v>
      </c>
      <c r="N206" s="3">
        <v>0.69089999999999996</v>
      </c>
    </row>
    <row r="207" spans="11:14" x14ac:dyDescent="0.45">
      <c r="K207" s="3">
        <v>51.25</v>
      </c>
      <c r="L207" s="3">
        <v>0.6663</v>
      </c>
      <c r="M207" s="3">
        <v>0.68559999999999999</v>
      </c>
      <c r="N207" s="3">
        <v>0.6895</v>
      </c>
    </row>
    <row r="208" spans="11:14" x14ac:dyDescent="0.45">
      <c r="K208" s="3">
        <v>51.5</v>
      </c>
      <c r="L208" s="3">
        <v>0.66600000000000004</v>
      </c>
      <c r="M208" s="3">
        <v>0.68759999999999999</v>
      </c>
      <c r="N208" s="3">
        <v>0.68859999999999999</v>
      </c>
    </row>
    <row r="209" spans="11:14" x14ac:dyDescent="0.45">
      <c r="K209" s="3">
        <v>51.75</v>
      </c>
      <c r="L209" s="3">
        <v>0.67030000000000001</v>
      </c>
      <c r="M209" s="3">
        <v>0.68759999999999999</v>
      </c>
      <c r="N209" s="3">
        <v>0.69059999999999999</v>
      </c>
    </row>
    <row r="210" spans="11:14" x14ac:dyDescent="0.45">
      <c r="K210" s="3">
        <v>52</v>
      </c>
      <c r="L210" s="3">
        <v>0.66469999999999996</v>
      </c>
      <c r="M210" s="3">
        <v>0.68989999999999996</v>
      </c>
      <c r="N210" s="3">
        <v>0.69140000000000001</v>
      </c>
    </row>
    <row r="211" spans="11:14" x14ac:dyDescent="0.45">
      <c r="K211" s="3">
        <v>52.25</v>
      </c>
      <c r="L211" s="3">
        <v>0.66620000000000001</v>
      </c>
      <c r="M211" s="3">
        <v>0.68759999999999999</v>
      </c>
      <c r="N211" s="3">
        <v>0.69130000000000003</v>
      </c>
    </row>
    <row r="212" spans="11:14" x14ac:dyDescent="0.45">
      <c r="K212" s="3">
        <v>52.5</v>
      </c>
      <c r="L212" s="3">
        <v>0.66520000000000001</v>
      </c>
      <c r="M212" s="3">
        <v>0.68920000000000003</v>
      </c>
      <c r="N212" s="3">
        <v>0.69020000000000004</v>
      </c>
    </row>
    <row r="213" spans="11:14" x14ac:dyDescent="0.45">
      <c r="K213" s="3">
        <v>52.75</v>
      </c>
      <c r="L213" s="3">
        <v>0.66859999999999997</v>
      </c>
      <c r="M213" s="3">
        <v>0.68459999999999999</v>
      </c>
      <c r="N213" s="3">
        <v>0.69079999999999997</v>
      </c>
    </row>
    <row r="214" spans="11:14" x14ac:dyDescent="0.45">
      <c r="K214" s="3">
        <v>53</v>
      </c>
      <c r="L214" s="3">
        <v>0.66759999999999997</v>
      </c>
      <c r="M214" s="3">
        <v>0.68669999999999998</v>
      </c>
      <c r="N214" s="3">
        <v>0.69120000000000004</v>
      </c>
    </row>
    <row r="215" spans="11:14" x14ac:dyDescent="0.45">
      <c r="K215" s="3">
        <v>53.25</v>
      </c>
      <c r="L215" s="3">
        <v>0.66869999999999996</v>
      </c>
      <c r="M215" s="3">
        <v>0.68630000000000002</v>
      </c>
      <c r="N215" s="3">
        <v>0.69040000000000001</v>
      </c>
    </row>
    <row r="216" spans="11:14" x14ac:dyDescent="0.45">
      <c r="K216" s="3">
        <v>53.5</v>
      </c>
      <c r="L216" s="3">
        <v>0.66979999999999995</v>
      </c>
      <c r="M216" s="3">
        <v>0.68799999999999994</v>
      </c>
      <c r="N216" s="3">
        <v>0.69189999999999996</v>
      </c>
    </row>
    <row r="217" spans="11:14" x14ac:dyDescent="0.45">
      <c r="K217" s="3">
        <v>53.75</v>
      </c>
      <c r="L217" s="3">
        <v>0.66979999999999995</v>
      </c>
      <c r="M217" s="3">
        <v>0.68940000000000001</v>
      </c>
      <c r="N217" s="3">
        <v>0.69299999999999995</v>
      </c>
    </row>
    <row r="218" spans="11:14" x14ac:dyDescent="0.45">
      <c r="K218" s="3">
        <v>54</v>
      </c>
      <c r="L218" s="3">
        <v>0.66869999999999996</v>
      </c>
      <c r="M218" s="3">
        <v>0.6905</v>
      </c>
      <c r="N218" s="3">
        <v>0.69279999999999997</v>
      </c>
    </row>
    <row r="219" spans="11:14" x14ac:dyDescent="0.45">
      <c r="K219" s="3">
        <v>54.25</v>
      </c>
      <c r="L219" s="3">
        <v>0.66990000000000005</v>
      </c>
      <c r="M219" s="3">
        <v>0.68859999999999999</v>
      </c>
      <c r="N219" s="3">
        <v>0.68869999999999998</v>
      </c>
    </row>
    <row r="220" spans="11:14" x14ac:dyDescent="0.45">
      <c r="K220" s="3">
        <v>54.5</v>
      </c>
      <c r="L220" s="3">
        <v>0.66649999999999998</v>
      </c>
      <c r="M220" s="3">
        <v>0.68679999999999997</v>
      </c>
      <c r="N220" s="3">
        <v>0.69230000000000003</v>
      </c>
    </row>
    <row r="221" spans="11:14" x14ac:dyDescent="0.45">
      <c r="K221" s="3">
        <v>54.75</v>
      </c>
      <c r="L221" s="3">
        <v>0.66890000000000005</v>
      </c>
      <c r="M221" s="3">
        <v>0.68759999999999999</v>
      </c>
      <c r="N221" s="3">
        <v>0.69269999999999998</v>
      </c>
    </row>
    <row r="222" spans="11:14" x14ac:dyDescent="0.45">
      <c r="K222" s="3">
        <v>55</v>
      </c>
      <c r="L222" s="3">
        <v>0.66910000000000003</v>
      </c>
      <c r="M222" s="3">
        <v>0.68889999999999996</v>
      </c>
      <c r="N222" s="3">
        <v>0.68959999999999999</v>
      </c>
    </row>
    <row r="223" spans="11:14" x14ac:dyDescent="0.45">
      <c r="K223" s="3">
        <v>55.25</v>
      </c>
      <c r="L223" s="3">
        <v>0.66790000000000005</v>
      </c>
      <c r="M223" s="3">
        <v>0.68969999999999998</v>
      </c>
      <c r="N223" s="3">
        <v>0.69230000000000003</v>
      </c>
    </row>
    <row r="224" spans="11:14" x14ac:dyDescent="0.45">
      <c r="K224" s="3">
        <v>55.5</v>
      </c>
      <c r="L224" s="3">
        <v>0.66679999999999995</v>
      </c>
      <c r="M224" s="3">
        <v>0.68659999999999999</v>
      </c>
      <c r="N224" s="3">
        <v>0.69230000000000003</v>
      </c>
    </row>
    <row r="225" spans="11:14" x14ac:dyDescent="0.45">
      <c r="K225" s="3">
        <v>55.75</v>
      </c>
      <c r="L225" s="3">
        <v>0.66869999999999996</v>
      </c>
      <c r="M225" s="3">
        <v>0.68740000000000001</v>
      </c>
      <c r="N225" s="3">
        <v>0.69159999999999999</v>
      </c>
    </row>
    <row r="226" spans="11:14" x14ac:dyDescent="0.45">
      <c r="K226" s="3">
        <v>56</v>
      </c>
      <c r="L226" s="3">
        <v>0.66510000000000002</v>
      </c>
      <c r="M226" s="3">
        <v>0.69059999999999999</v>
      </c>
      <c r="N226" s="3">
        <v>0.69259999999999999</v>
      </c>
    </row>
    <row r="227" spans="11:14" x14ac:dyDescent="0.45">
      <c r="K227" s="3">
        <v>56.25</v>
      </c>
      <c r="L227" s="3">
        <v>0.6663</v>
      </c>
      <c r="M227" s="3">
        <v>0.68520000000000003</v>
      </c>
      <c r="N227" s="3">
        <v>0.69269999999999998</v>
      </c>
    </row>
    <row r="228" spans="11:14" x14ac:dyDescent="0.45">
      <c r="K228" s="3">
        <v>56.5</v>
      </c>
      <c r="L228" s="3">
        <v>0.66869999999999996</v>
      </c>
      <c r="M228" s="3">
        <v>0.68859999999999999</v>
      </c>
      <c r="N228" s="3">
        <v>0.68759999999999999</v>
      </c>
    </row>
    <row r="229" spans="11:14" x14ac:dyDescent="0.45">
      <c r="K229" s="3">
        <v>56.75</v>
      </c>
      <c r="L229" s="3">
        <v>0.66790000000000005</v>
      </c>
      <c r="M229" s="3">
        <v>0.68810000000000004</v>
      </c>
      <c r="N229" s="3">
        <v>0.6895</v>
      </c>
    </row>
    <row r="230" spans="11:14" x14ac:dyDescent="0.45">
      <c r="K230" s="3">
        <v>57</v>
      </c>
      <c r="L230" s="3">
        <v>0.66839999999999999</v>
      </c>
      <c r="M230" s="3">
        <v>0.68689999999999996</v>
      </c>
      <c r="N230" s="3">
        <v>0.69110000000000005</v>
      </c>
    </row>
    <row r="231" spans="11:14" x14ac:dyDescent="0.45">
      <c r="K231" s="3">
        <v>57.25</v>
      </c>
      <c r="L231" s="3">
        <v>0.66779999999999995</v>
      </c>
      <c r="M231" s="3">
        <v>0.68730000000000002</v>
      </c>
      <c r="N231" s="3">
        <v>0.69030000000000002</v>
      </c>
    </row>
    <row r="232" spans="11:14" x14ac:dyDescent="0.45">
      <c r="K232" s="3">
        <v>57.5</v>
      </c>
      <c r="L232" s="3">
        <v>0.66879999999999995</v>
      </c>
      <c r="M232" s="3">
        <v>0.68620000000000003</v>
      </c>
      <c r="N232" s="3">
        <v>0.69030000000000002</v>
      </c>
    </row>
    <row r="233" spans="11:14" x14ac:dyDescent="0.45">
      <c r="K233" s="3">
        <v>57.75</v>
      </c>
      <c r="L233" s="3">
        <v>0.66969999999999996</v>
      </c>
      <c r="M233" s="3">
        <v>0.68659999999999999</v>
      </c>
      <c r="N233" s="3">
        <v>0.69199999999999995</v>
      </c>
    </row>
    <row r="234" spans="11:14" x14ac:dyDescent="0.45">
      <c r="K234" s="3">
        <v>58</v>
      </c>
      <c r="L234" s="3">
        <v>0.66790000000000005</v>
      </c>
      <c r="M234" s="3">
        <v>0.68640000000000001</v>
      </c>
      <c r="N234" s="3">
        <v>0.69059999999999999</v>
      </c>
    </row>
    <row r="235" spans="11:14" x14ac:dyDescent="0.45">
      <c r="K235" s="3">
        <v>58.25</v>
      </c>
      <c r="L235" s="3">
        <v>0.66900000000000004</v>
      </c>
      <c r="M235" s="3">
        <v>0.68459999999999999</v>
      </c>
      <c r="N235" s="3">
        <v>0.6895</v>
      </c>
    </row>
    <row r="236" spans="11:14" x14ac:dyDescent="0.45">
      <c r="K236" s="3">
        <v>58.5</v>
      </c>
      <c r="L236" s="3">
        <v>0.66769999999999996</v>
      </c>
      <c r="M236" s="3">
        <v>0.68730000000000002</v>
      </c>
      <c r="N236" s="3">
        <v>0.6895</v>
      </c>
    </row>
    <row r="237" spans="11:14" x14ac:dyDescent="0.45">
      <c r="K237" s="3">
        <v>58.75</v>
      </c>
      <c r="L237" s="3">
        <v>0.66800000000000004</v>
      </c>
      <c r="M237" s="3">
        <v>0.68440000000000001</v>
      </c>
      <c r="N237" s="3">
        <v>0.68869999999999998</v>
      </c>
    </row>
    <row r="238" spans="11:14" x14ac:dyDescent="0.45">
      <c r="K238" s="3">
        <v>59</v>
      </c>
      <c r="L238" s="3">
        <v>0.66679999999999995</v>
      </c>
      <c r="M238" s="3">
        <v>0.68520000000000003</v>
      </c>
      <c r="N238" s="3">
        <v>0.69159999999999999</v>
      </c>
    </row>
    <row r="239" spans="11:14" x14ac:dyDescent="0.45">
      <c r="K239" s="3">
        <v>59.25</v>
      </c>
      <c r="L239" s="3">
        <v>0.66779999999999995</v>
      </c>
      <c r="M239" s="3">
        <v>0.6865</v>
      </c>
      <c r="N239" s="3">
        <v>0.69140000000000001</v>
      </c>
    </row>
    <row r="240" spans="11:14" x14ac:dyDescent="0.45">
      <c r="K240" s="3">
        <v>59.5</v>
      </c>
      <c r="L240" s="3">
        <v>0.66669999999999996</v>
      </c>
      <c r="M240" s="3">
        <v>0.68610000000000004</v>
      </c>
      <c r="N240" s="3">
        <v>0.68879999999999997</v>
      </c>
    </row>
    <row r="241" spans="11:14" x14ac:dyDescent="0.45">
      <c r="K241" s="3">
        <v>59.75</v>
      </c>
      <c r="L241" s="3">
        <v>0.66600000000000004</v>
      </c>
      <c r="M241" s="3">
        <v>0.68330000000000002</v>
      </c>
      <c r="N241" s="3">
        <v>0.68889999999999996</v>
      </c>
    </row>
    <row r="242" spans="11:14" x14ac:dyDescent="0.45">
      <c r="K242" s="3">
        <v>60</v>
      </c>
      <c r="L242" s="3">
        <v>0.66669999999999996</v>
      </c>
      <c r="M242" s="3">
        <v>0.68430000000000002</v>
      </c>
      <c r="N242" s="3">
        <v>0.68989999999999996</v>
      </c>
    </row>
    <row r="243" spans="11:14" x14ac:dyDescent="0.45">
      <c r="K243" s="3">
        <v>60.25</v>
      </c>
      <c r="L243" s="3">
        <v>0.66510000000000002</v>
      </c>
      <c r="M243" s="3">
        <v>0.68530000000000002</v>
      </c>
      <c r="N243" s="3">
        <v>0.68979999999999997</v>
      </c>
    </row>
    <row r="244" spans="11:14" x14ac:dyDescent="0.45">
      <c r="K244" s="3">
        <v>60.5</v>
      </c>
      <c r="L244" s="3">
        <v>0.66690000000000005</v>
      </c>
      <c r="M244" s="3">
        <v>0.68779999999999997</v>
      </c>
      <c r="N244" s="3">
        <v>0.68889999999999996</v>
      </c>
    </row>
    <row r="245" spans="11:14" x14ac:dyDescent="0.45">
      <c r="K245" s="3">
        <v>60.75</v>
      </c>
      <c r="L245" s="3">
        <v>0.66710000000000003</v>
      </c>
      <c r="M245" s="3">
        <v>0.68700000000000006</v>
      </c>
      <c r="N245" s="3">
        <v>0.68930000000000002</v>
      </c>
    </row>
    <row r="246" spans="11:14" x14ac:dyDescent="0.45">
      <c r="K246" s="3">
        <v>61</v>
      </c>
      <c r="L246" s="3">
        <v>0.66610000000000003</v>
      </c>
      <c r="M246" s="3">
        <v>0.68089999999999995</v>
      </c>
      <c r="N246" s="3">
        <v>0.68859999999999999</v>
      </c>
    </row>
    <row r="247" spans="11:14" x14ac:dyDescent="0.45">
      <c r="K247" s="3">
        <v>61.25</v>
      </c>
      <c r="L247" s="3">
        <v>0.66659999999999997</v>
      </c>
      <c r="M247" s="3">
        <v>0.68420000000000003</v>
      </c>
      <c r="N247" s="3">
        <v>0.68840000000000001</v>
      </c>
    </row>
    <row r="248" spans="11:14" x14ac:dyDescent="0.45">
      <c r="K248" s="3">
        <v>61.5</v>
      </c>
      <c r="L248" s="3">
        <v>0.66579999999999995</v>
      </c>
      <c r="M248" s="3">
        <v>0.68289999999999995</v>
      </c>
      <c r="N248" s="3">
        <v>0.68700000000000006</v>
      </c>
    </row>
    <row r="249" spans="11:14" x14ac:dyDescent="0.45">
      <c r="K249" s="3">
        <v>61.75</v>
      </c>
      <c r="L249" s="3">
        <v>0.66639999999999999</v>
      </c>
      <c r="M249" s="3">
        <v>0.68289999999999995</v>
      </c>
      <c r="N249" s="3">
        <v>0.68659999999999999</v>
      </c>
    </row>
    <row r="250" spans="11:14" x14ac:dyDescent="0.45">
      <c r="K250" s="3">
        <v>62</v>
      </c>
      <c r="L250" s="3">
        <v>0.66700000000000004</v>
      </c>
      <c r="M250" s="3">
        <v>0.68379999999999996</v>
      </c>
      <c r="N250" s="3">
        <v>0.68969999999999998</v>
      </c>
    </row>
    <row r="251" spans="11:14" x14ac:dyDescent="0.45">
      <c r="K251" s="3">
        <v>62.25</v>
      </c>
      <c r="L251" s="3">
        <v>0.66669999999999996</v>
      </c>
      <c r="M251" s="3">
        <v>0.68269999999999997</v>
      </c>
      <c r="N251" s="3">
        <v>0.68910000000000005</v>
      </c>
    </row>
    <row r="252" spans="11:14" x14ac:dyDescent="0.45">
      <c r="K252" s="3">
        <v>62.5</v>
      </c>
      <c r="L252" s="3">
        <v>0.66679999999999995</v>
      </c>
      <c r="M252" s="3">
        <v>0.68420000000000003</v>
      </c>
      <c r="N252" s="3">
        <v>0.69030000000000002</v>
      </c>
    </row>
    <row r="253" spans="11:14" x14ac:dyDescent="0.45">
      <c r="K253" s="3">
        <v>62.75</v>
      </c>
      <c r="L253" s="3">
        <v>0.6694</v>
      </c>
      <c r="M253" s="3">
        <v>0.68320000000000003</v>
      </c>
      <c r="N253" s="3">
        <v>0.68630000000000002</v>
      </c>
    </row>
    <row r="254" spans="11:14" x14ac:dyDescent="0.45">
      <c r="K254" s="3">
        <v>63</v>
      </c>
      <c r="L254" s="3">
        <v>0.66720000000000002</v>
      </c>
      <c r="M254" s="3">
        <v>0.68379999999999996</v>
      </c>
      <c r="N254" s="3">
        <v>0.68859999999999999</v>
      </c>
    </row>
    <row r="255" spans="11:14" x14ac:dyDescent="0.45">
      <c r="K255" s="3">
        <v>63.25</v>
      </c>
      <c r="L255" s="3">
        <v>0.66839999999999999</v>
      </c>
      <c r="M255" s="3">
        <v>0.6865</v>
      </c>
      <c r="N255" s="3">
        <v>0.68859999999999999</v>
      </c>
    </row>
    <row r="256" spans="11:14" x14ac:dyDescent="0.45">
      <c r="K256" s="3">
        <v>63.5</v>
      </c>
      <c r="L256" s="3">
        <v>0.66610000000000003</v>
      </c>
      <c r="M256" s="3">
        <v>0.68679999999999997</v>
      </c>
      <c r="N256" s="3">
        <v>0.68840000000000001</v>
      </c>
    </row>
    <row r="257" spans="11:14" x14ac:dyDescent="0.45">
      <c r="K257" s="3">
        <v>63.75</v>
      </c>
      <c r="L257" s="3">
        <v>0.66559999999999997</v>
      </c>
      <c r="M257" s="3">
        <v>0.68269999999999997</v>
      </c>
      <c r="N257" s="3">
        <v>0.69</v>
      </c>
    </row>
    <row r="258" spans="11:14" x14ac:dyDescent="0.45">
      <c r="K258" s="3">
        <v>64</v>
      </c>
      <c r="L258" s="3">
        <v>0.66379999999999995</v>
      </c>
      <c r="M258" s="3">
        <v>0.68469999999999998</v>
      </c>
      <c r="N258" s="3">
        <v>0.68630000000000002</v>
      </c>
    </row>
    <row r="259" spans="11:14" x14ac:dyDescent="0.45">
      <c r="K259" s="3">
        <v>64.25</v>
      </c>
      <c r="L259" s="3">
        <v>0.66579999999999995</v>
      </c>
      <c r="M259" s="3">
        <v>0.68269999999999997</v>
      </c>
      <c r="N259" s="3">
        <v>0.68610000000000004</v>
      </c>
    </row>
    <row r="260" spans="11:14" x14ac:dyDescent="0.45">
      <c r="K260" s="3">
        <v>64.5</v>
      </c>
      <c r="L260" s="3">
        <v>0.66320000000000001</v>
      </c>
      <c r="M260" s="3">
        <v>0.68259999999999998</v>
      </c>
      <c r="N260" s="3">
        <v>0.68789999999999996</v>
      </c>
    </row>
    <row r="261" spans="11:14" x14ac:dyDescent="0.45">
      <c r="K261" s="3">
        <v>64.75</v>
      </c>
      <c r="L261" s="3">
        <v>0.66439999999999999</v>
      </c>
      <c r="M261" s="3">
        <v>0.68149999999999999</v>
      </c>
      <c r="N261" s="3">
        <v>0.68869999999999998</v>
      </c>
    </row>
    <row r="262" spans="11:14" x14ac:dyDescent="0.45">
      <c r="K262" s="3">
        <v>65</v>
      </c>
      <c r="L262" s="3">
        <v>0.66120000000000001</v>
      </c>
      <c r="M262" s="3">
        <v>0.68340000000000001</v>
      </c>
      <c r="N262" s="3">
        <v>0.68769999999999998</v>
      </c>
    </row>
    <row r="263" spans="11:14" x14ac:dyDescent="0.45">
      <c r="K263" s="3">
        <v>65.25</v>
      </c>
      <c r="L263" s="3">
        <v>0.66610000000000003</v>
      </c>
      <c r="M263" s="3">
        <v>0.68359999999999999</v>
      </c>
      <c r="N263" s="3">
        <v>0.68820000000000003</v>
      </c>
    </row>
    <row r="264" spans="11:14" x14ac:dyDescent="0.45">
      <c r="K264" s="3">
        <v>65.5</v>
      </c>
      <c r="L264" s="3">
        <v>0.66469999999999996</v>
      </c>
      <c r="M264" s="3">
        <v>0.68069999999999997</v>
      </c>
      <c r="N264" s="3">
        <v>0.68700000000000006</v>
      </c>
    </row>
    <row r="265" spans="11:14" x14ac:dyDescent="0.45">
      <c r="K265" s="3">
        <v>65.75</v>
      </c>
      <c r="L265" s="3">
        <v>0.66549999999999998</v>
      </c>
      <c r="M265" s="3">
        <v>0.68369999999999997</v>
      </c>
      <c r="N265" s="3">
        <v>0.68630000000000002</v>
      </c>
    </row>
    <row r="266" spans="11:14" x14ac:dyDescent="0.45">
      <c r="K266" s="3">
        <v>66</v>
      </c>
      <c r="L266" s="3">
        <v>0.66710000000000003</v>
      </c>
      <c r="M266" s="3">
        <v>0.67910000000000004</v>
      </c>
      <c r="N266" s="3">
        <v>0.68820000000000003</v>
      </c>
    </row>
    <row r="267" spans="11:14" x14ac:dyDescent="0.45">
      <c r="K267" s="3">
        <v>66.25</v>
      </c>
      <c r="L267" s="3">
        <v>0.66359999999999997</v>
      </c>
      <c r="M267" s="3">
        <v>0.68159999999999998</v>
      </c>
      <c r="N267" s="3">
        <v>0.68740000000000001</v>
      </c>
    </row>
    <row r="268" spans="11:14" x14ac:dyDescent="0.45">
      <c r="K268" s="3">
        <v>66.5</v>
      </c>
      <c r="L268" s="3">
        <v>0.66569999999999996</v>
      </c>
      <c r="M268" s="3">
        <v>0.68020000000000003</v>
      </c>
      <c r="N268" s="3">
        <v>0.68489999999999995</v>
      </c>
    </row>
    <row r="269" spans="11:14" x14ac:dyDescent="0.45">
      <c r="K269" s="3">
        <v>66.75</v>
      </c>
      <c r="L269" s="3">
        <v>0.66479999999999995</v>
      </c>
      <c r="M269" s="3">
        <v>0.67900000000000005</v>
      </c>
      <c r="N269" s="3">
        <v>0.68810000000000004</v>
      </c>
    </row>
    <row r="270" spans="11:14" x14ac:dyDescent="0.45">
      <c r="K270" s="3">
        <v>67</v>
      </c>
      <c r="L270" s="3">
        <v>0.66410000000000002</v>
      </c>
      <c r="M270" s="3">
        <v>0.67900000000000005</v>
      </c>
      <c r="N270" s="3">
        <v>0.6855</v>
      </c>
    </row>
    <row r="271" spans="11:14" x14ac:dyDescent="0.45">
      <c r="K271" s="3">
        <v>67.25</v>
      </c>
      <c r="L271" s="3">
        <v>0.66759999999999997</v>
      </c>
      <c r="M271" s="3">
        <v>0.6804</v>
      </c>
      <c r="N271" s="3">
        <v>0.68579999999999997</v>
      </c>
    </row>
    <row r="272" spans="11:14" x14ac:dyDescent="0.45">
      <c r="K272" s="3">
        <v>67.5</v>
      </c>
      <c r="L272" s="3">
        <v>0.66420000000000001</v>
      </c>
      <c r="M272" s="3">
        <v>0.68100000000000005</v>
      </c>
      <c r="N272" s="3">
        <v>0.68869999999999998</v>
      </c>
    </row>
    <row r="273" spans="11:14" x14ac:dyDescent="0.45">
      <c r="K273" s="3">
        <v>67.75</v>
      </c>
      <c r="L273" s="3">
        <v>0.66459999999999997</v>
      </c>
      <c r="M273" s="3">
        <v>0.68089999999999995</v>
      </c>
      <c r="N273" s="3">
        <v>0.68530000000000002</v>
      </c>
    </row>
    <row r="274" spans="11:14" x14ac:dyDescent="0.45">
      <c r="K274" s="3">
        <v>68</v>
      </c>
      <c r="L274" s="3">
        <v>0.66400000000000003</v>
      </c>
      <c r="M274" s="3">
        <v>0.68010000000000004</v>
      </c>
      <c r="N274" s="3">
        <v>0.68440000000000001</v>
      </c>
    </row>
    <row r="275" spans="11:14" x14ac:dyDescent="0.45">
      <c r="K275" s="3">
        <v>68.25</v>
      </c>
      <c r="L275" s="3">
        <v>0.6643</v>
      </c>
      <c r="M275" s="3">
        <v>0.68159999999999998</v>
      </c>
      <c r="N275" s="3">
        <v>0.68879999999999997</v>
      </c>
    </row>
    <row r="276" spans="11:14" x14ac:dyDescent="0.45">
      <c r="K276" s="3">
        <v>68.5</v>
      </c>
      <c r="L276" s="3">
        <v>0.66269999999999996</v>
      </c>
      <c r="M276" s="3">
        <v>0.68049999999999999</v>
      </c>
      <c r="N276" s="3">
        <v>0.68569999999999998</v>
      </c>
    </row>
    <row r="277" spans="11:14" x14ac:dyDescent="0.45">
      <c r="K277" s="3">
        <v>68.75</v>
      </c>
      <c r="L277" s="3">
        <v>0.66569999999999996</v>
      </c>
      <c r="M277" s="3">
        <v>0.67869999999999997</v>
      </c>
      <c r="N277" s="3">
        <v>0.68559999999999999</v>
      </c>
    </row>
    <row r="278" spans="11:14" x14ac:dyDescent="0.45">
      <c r="K278" s="3">
        <v>69</v>
      </c>
      <c r="L278" s="3">
        <v>0.66239999999999999</v>
      </c>
      <c r="M278" s="3">
        <v>0.68069999999999997</v>
      </c>
      <c r="N278" s="3">
        <v>0.68840000000000001</v>
      </c>
    </row>
    <row r="279" spans="11:14" x14ac:dyDescent="0.45">
      <c r="K279" s="3">
        <v>69.25</v>
      </c>
      <c r="L279" s="3">
        <v>0.66200000000000003</v>
      </c>
      <c r="M279" s="3">
        <v>0.68020000000000003</v>
      </c>
      <c r="N279" s="3">
        <v>0.68579999999999997</v>
      </c>
    </row>
    <row r="280" spans="11:14" x14ac:dyDescent="0.45">
      <c r="K280" s="3">
        <v>69.5</v>
      </c>
      <c r="L280" s="3">
        <v>0.66120000000000001</v>
      </c>
      <c r="M280" s="3">
        <v>0.67910000000000004</v>
      </c>
      <c r="N280" s="3">
        <v>0.68679999999999997</v>
      </c>
    </row>
    <row r="281" spans="11:14" x14ac:dyDescent="0.45">
      <c r="K281" s="3">
        <v>69.75</v>
      </c>
      <c r="L281" s="3">
        <v>0.66169999999999995</v>
      </c>
      <c r="M281" s="3">
        <v>0.68030000000000002</v>
      </c>
      <c r="N281" s="3">
        <v>0.68340000000000001</v>
      </c>
    </row>
    <row r="282" spans="11:14" x14ac:dyDescent="0.45">
      <c r="K282" s="3">
        <v>70</v>
      </c>
      <c r="L282" s="3">
        <v>0.66620000000000001</v>
      </c>
      <c r="M282" s="3">
        <v>0.68069999999999997</v>
      </c>
      <c r="N282" s="3">
        <v>0.68679999999999997</v>
      </c>
    </row>
    <row r="283" spans="11:14" x14ac:dyDescent="0.45">
      <c r="K283" s="3">
        <v>70.25</v>
      </c>
      <c r="L283" s="3">
        <v>0.66500000000000004</v>
      </c>
      <c r="M283" s="3">
        <v>0.68310000000000004</v>
      </c>
      <c r="N283" s="3">
        <v>0.68640000000000001</v>
      </c>
    </row>
    <row r="284" spans="11:14" x14ac:dyDescent="0.45">
      <c r="K284" s="3">
        <v>70.5</v>
      </c>
      <c r="L284" s="3">
        <v>0.66639999999999999</v>
      </c>
      <c r="M284" s="3">
        <v>0.68020000000000003</v>
      </c>
      <c r="N284" s="3">
        <v>0.68540000000000001</v>
      </c>
    </row>
    <row r="285" spans="11:14" x14ac:dyDescent="0.45">
      <c r="K285" s="3">
        <v>70.75</v>
      </c>
      <c r="L285" s="3">
        <v>0.66320000000000001</v>
      </c>
      <c r="M285" s="3">
        <v>0.67810000000000004</v>
      </c>
      <c r="N285" s="3">
        <v>0.6825</v>
      </c>
    </row>
    <row r="286" spans="11:14" x14ac:dyDescent="0.45">
      <c r="K286" s="3">
        <v>71</v>
      </c>
      <c r="L286" s="3">
        <v>0.66090000000000004</v>
      </c>
      <c r="M286" s="3">
        <v>0.67849999999999999</v>
      </c>
      <c r="N286" s="3">
        <v>0.6855</v>
      </c>
    </row>
    <row r="287" spans="11:14" x14ac:dyDescent="0.45">
      <c r="K287" s="3">
        <v>71.25</v>
      </c>
      <c r="L287" s="3">
        <v>0.66200000000000003</v>
      </c>
      <c r="M287" s="3">
        <v>0.67800000000000005</v>
      </c>
      <c r="N287" s="3">
        <v>0.68640000000000001</v>
      </c>
    </row>
    <row r="288" spans="11:14" x14ac:dyDescent="0.45">
      <c r="K288" s="3">
        <v>71.5</v>
      </c>
      <c r="L288" s="3">
        <v>0.66310000000000002</v>
      </c>
      <c r="M288" s="3">
        <v>0.67759999999999998</v>
      </c>
      <c r="N288" s="3">
        <v>0.68479999999999996</v>
      </c>
    </row>
    <row r="289" spans="11:14" x14ac:dyDescent="0.45">
      <c r="K289" s="3">
        <v>71.75</v>
      </c>
      <c r="L289" s="3">
        <v>0.66359999999999997</v>
      </c>
      <c r="M289" s="3">
        <v>0.67959999999999998</v>
      </c>
      <c r="N289" s="3">
        <v>0.68589999999999995</v>
      </c>
    </row>
    <row r="290" spans="11:14" x14ac:dyDescent="0.45">
      <c r="K290" s="3">
        <v>72</v>
      </c>
      <c r="L290" s="3">
        <v>0.66169999999999995</v>
      </c>
      <c r="M290" s="3">
        <v>0.68340000000000001</v>
      </c>
      <c r="N290" s="3">
        <v>0.68379999999999996</v>
      </c>
    </row>
    <row r="291" spans="11:14" x14ac:dyDescent="0.45">
      <c r="K291" s="3">
        <v>72.25</v>
      </c>
      <c r="L291" s="3">
        <v>0.66639999999999999</v>
      </c>
      <c r="M291" s="3">
        <v>0.68</v>
      </c>
      <c r="N291" s="3">
        <v>0.68440000000000001</v>
      </c>
    </row>
    <row r="292" spans="11:14" x14ac:dyDescent="0.45">
      <c r="K292" s="3">
        <v>72.5</v>
      </c>
      <c r="L292" s="3">
        <v>0.66290000000000004</v>
      </c>
      <c r="M292" s="3">
        <v>0.67920000000000003</v>
      </c>
      <c r="N292" s="3">
        <v>0.6885</v>
      </c>
    </row>
    <row r="293" spans="11:14" x14ac:dyDescent="0.45">
      <c r="K293" s="3">
        <v>72.75</v>
      </c>
      <c r="L293" s="3">
        <v>0.66200000000000003</v>
      </c>
      <c r="M293" s="3">
        <v>0.67920000000000003</v>
      </c>
      <c r="N293" s="3">
        <v>0.68430000000000002</v>
      </c>
    </row>
    <row r="294" spans="11:14" x14ac:dyDescent="0.45">
      <c r="K294" s="3">
        <v>73</v>
      </c>
      <c r="L294" s="3">
        <v>0.66100000000000003</v>
      </c>
      <c r="M294" s="3">
        <v>0.67869999999999997</v>
      </c>
      <c r="N294" s="3">
        <v>0.68320000000000003</v>
      </c>
    </row>
    <row r="295" spans="11:14" x14ac:dyDescent="0.45">
      <c r="K295" s="3">
        <v>73.25</v>
      </c>
      <c r="L295" s="3">
        <v>0.66169999999999995</v>
      </c>
      <c r="M295" s="3">
        <v>0.67979999999999996</v>
      </c>
      <c r="N295" s="3">
        <v>0.68569999999999998</v>
      </c>
    </row>
    <row r="296" spans="11:14" x14ac:dyDescent="0.45">
      <c r="K296" s="3">
        <v>73.5</v>
      </c>
      <c r="L296" s="3">
        <v>0.66149999999999998</v>
      </c>
      <c r="M296" s="3">
        <v>0.68169999999999997</v>
      </c>
      <c r="N296" s="3">
        <v>0.6845</v>
      </c>
    </row>
    <row r="297" spans="11:14" x14ac:dyDescent="0.45">
      <c r="K297" s="3">
        <v>73.75</v>
      </c>
      <c r="L297" s="3">
        <v>0.66249999999999998</v>
      </c>
      <c r="M297" s="3">
        <v>0.67669999999999997</v>
      </c>
      <c r="N297" s="3">
        <v>0.68259999999999998</v>
      </c>
    </row>
    <row r="298" spans="11:14" x14ac:dyDescent="0.45">
      <c r="K298" s="3">
        <v>74</v>
      </c>
      <c r="L298" s="3">
        <v>0.6623</v>
      </c>
      <c r="M298" s="3">
        <v>0.67730000000000001</v>
      </c>
      <c r="N298" s="3">
        <v>0.68489999999999995</v>
      </c>
    </row>
    <row r="299" spans="11:14" x14ac:dyDescent="0.45">
      <c r="K299" s="3">
        <v>74.25</v>
      </c>
      <c r="L299" s="3">
        <v>0.66320000000000001</v>
      </c>
      <c r="M299" s="3">
        <v>0.67820000000000003</v>
      </c>
      <c r="N299" s="3">
        <v>0.68279999999999996</v>
      </c>
    </row>
    <row r="300" spans="11:14" x14ac:dyDescent="0.45">
      <c r="K300" s="3">
        <v>74.5</v>
      </c>
      <c r="L300" s="3">
        <v>0.66220000000000001</v>
      </c>
      <c r="M300" s="3">
        <v>0.67889999999999995</v>
      </c>
      <c r="N300" s="3">
        <v>0.68389999999999995</v>
      </c>
    </row>
    <row r="301" spans="11:14" x14ac:dyDescent="0.45">
      <c r="K301" s="3">
        <v>74.75</v>
      </c>
      <c r="L301" s="3">
        <v>0.66439999999999999</v>
      </c>
      <c r="M301" s="3">
        <v>0.67889999999999995</v>
      </c>
      <c r="N301" s="3">
        <v>0.68410000000000004</v>
      </c>
    </row>
    <row r="302" spans="11:14" x14ac:dyDescent="0.45">
      <c r="K302" s="3">
        <v>75</v>
      </c>
      <c r="L302" s="3">
        <v>0.66259999999999997</v>
      </c>
      <c r="M302" s="3">
        <v>0.67830000000000001</v>
      </c>
      <c r="N302" s="3">
        <v>0.68759999999999999</v>
      </c>
    </row>
    <row r="303" spans="11:14" x14ac:dyDescent="0.45">
      <c r="K303" s="3">
        <v>75.25</v>
      </c>
      <c r="L303" s="3">
        <v>0.66180000000000005</v>
      </c>
      <c r="M303" s="3">
        <v>0.67810000000000004</v>
      </c>
      <c r="N303" s="3">
        <v>0.6865</v>
      </c>
    </row>
    <row r="304" spans="11:14" x14ac:dyDescent="0.45">
      <c r="K304" s="3">
        <v>75.5</v>
      </c>
      <c r="L304" s="3">
        <v>0.6623</v>
      </c>
      <c r="M304" s="3">
        <v>0.67889999999999995</v>
      </c>
      <c r="N304" s="3">
        <v>0.68520000000000003</v>
      </c>
    </row>
    <row r="305" spans="11:14" x14ac:dyDescent="0.45">
      <c r="K305" s="3">
        <v>75.75</v>
      </c>
      <c r="L305" s="3">
        <v>0.66220000000000001</v>
      </c>
      <c r="M305" s="3">
        <v>0.68</v>
      </c>
      <c r="N305" s="3">
        <v>0.68379999999999996</v>
      </c>
    </row>
    <row r="306" spans="11:14" x14ac:dyDescent="0.45">
      <c r="K306" s="3">
        <v>76</v>
      </c>
      <c r="L306" s="3">
        <v>0.66259999999999997</v>
      </c>
      <c r="M306" s="3">
        <v>0.68220000000000003</v>
      </c>
      <c r="N306" s="3">
        <v>0.68559999999999999</v>
      </c>
    </row>
    <row r="307" spans="11:14" x14ac:dyDescent="0.45">
      <c r="K307" s="3">
        <v>76.25</v>
      </c>
      <c r="L307" s="3">
        <v>0.66490000000000005</v>
      </c>
      <c r="M307" s="3">
        <v>0.67959999999999998</v>
      </c>
      <c r="N307" s="3">
        <v>0.68300000000000005</v>
      </c>
    </row>
    <row r="308" spans="11:14" x14ac:dyDescent="0.45">
      <c r="K308" s="3">
        <v>76.5</v>
      </c>
      <c r="L308" s="3">
        <v>0.66310000000000002</v>
      </c>
      <c r="M308" s="3">
        <v>0.67800000000000005</v>
      </c>
      <c r="N308" s="3">
        <v>0.68640000000000001</v>
      </c>
    </row>
    <row r="309" spans="11:14" x14ac:dyDescent="0.45">
      <c r="K309" s="3">
        <v>76.75</v>
      </c>
      <c r="L309" s="3">
        <v>0.66359999999999997</v>
      </c>
      <c r="M309" s="3">
        <v>0.68089999999999995</v>
      </c>
      <c r="N309" s="3">
        <v>0.68410000000000004</v>
      </c>
    </row>
    <row r="310" spans="11:14" x14ac:dyDescent="0.45">
      <c r="K310" s="3">
        <v>77</v>
      </c>
      <c r="L310" s="3">
        <v>0.66279999999999994</v>
      </c>
      <c r="M310" s="3">
        <v>0.68059999999999998</v>
      </c>
      <c r="N310" s="3">
        <v>0.68340000000000001</v>
      </c>
    </row>
    <row r="311" spans="11:14" x14ac:dyDescent="0.45">
      <c r="K311" s="3">
        <v>77.25</v>
      </c>
      <c r="L311" s="3">
        <v>0.66159999999999997</v>
      </c>
      <c r="M311" s="3">
        <v>0.67859999999999998</v>
      </c>
      <c r="N311" s="3">
        <v>0.68240000000000001</v>
      </c>
    </row>
    <row r="312" spans="11:14" x14ac:dyDescent="0.45">
      <c r="K312" s="3">
        <v>77.5</v>
      </c>
      <c r="L312" s="3">
        <v>0.66190000000000004</v>
      </c>
      <c r="M312" s="3">
        <v>0.68120000000000003</v>
      </c>
      <c r="N312" s="3">
        <v>0.68540000000000001</v>
      </c>
    </row>
    <row r="313" spans="11:14" x14ac:dyDescent="0.45">
      <c r="K313" s="3">
        <v>77.75</v>
      </c>
      <c r="L313" s="3">
        <v>0.65920000000000001</v>
      </c>
      <c r="M313" s="3">
        <v>0.68140000000000001</v>
      </c>
      <c r="N313" s="3">
        <v>0.68540000000000001</v>
      </c>
    </row>
    <row r="314" spans="11:14" x14ac:dyDescent="0.45">
      <c r="K314" s="3">
        <v>78</v>
      </c>
      <c r="L314" s="3">
        <v>0.66210000000000002</v>
      </c>
      <c r="M314" s="3">
        <v>0.67789999999999995</v>
      </c>
      <c r="N314" s="3">
        <v>0.68159999999999998</v>
      </c>
    </row>
    <row r="315" spans="11:14" x14ac:dyDescent="0.45">
      <c r="K315" s="3">
        <v>78.25</v>
      </c>
      <c r="L315" s="3">
        <v>0.66190000000000004</v>
      </c>
      <c r="M315" s="3">
        <v>0.67969999999999997</v>
      </c>
      <c r="N315" s="3">
        <v>0.68540000000000001</v>
      </c>
    </row>
    <row r="316" spans="11:14" x14ac:dyDescent="0.45">
      <c r="K316" s="3">
        <v>78.5</v>
      </c>
      <c r="L316" s="3">
        <v>0.66159999999999997</v>
      </c>
      <c r="M316" s="3">
        <v>0.67820000000000003</v>
      </c>
      <c r="N316" s="3">
        <v>0.68530000000000002</v>
      </c>
    </row>
    <row r="317" spans="11:14" x14ac:dyDescent="0.45">
      <c r="K317" s="3">
        <v>78.75</v>
      </c>
      <c r="L317" s="3">
        <v>0.65990000000000004</v>
      </c>
      <c r="M317" s="3">
        <v>0.67959999999999998</v>
      </c>
      <c r="N317" s="3">
        <v>0.68279999999999996</v>
      </c>
    </row>
    <row r="318" spans="11:14" x14ac:dyDescent="0.45">
      <c r="K318" s="3">
        <v>79</v>
      </c>
      <c r="L318" s="3">
        <v>0.66120000000000001</v>
      </c>
      <c r="M318" s="3">
        <v>0.67700000000000005</v>
      </c>
      <c r="N318" s="3">
        <v>0.68279999999999996</v>
      </c>
    </row>
    <row r="319" spans="11:14" x14ac:dyDescent="0.45">
      <c r="K319" s="3">
        <v>79.25</v>
      </c>
      <c r="L319" s="3">
        <v>0.66300000000000003</v>
      </c>
      <c r="M319" s="3">
        <v>0.67659999999999998</v>
      </c>
      <c r="N319" s="3">
        <v>0.68459999999999999</v>
      </c>
    </row>
    <row r="320" spans="11:14" x14ac:dyDescent="0.45">
      <c r="K320" s="3">
        <v>79.5</v>
      </c>
      <c r="L320" s="3">
        <v>0.6603</v>
      </c>
      <c r="M320" s="3">
        <v>0.67779999999999996</v>
      </c>
      <c r="N320" s="3">
        <v>0.68300000000000005</v>
      </c>
    </row>
    <row r="321" spans="11:14" x14ac:dyDescent="0.45">
      <c r="K321" s="3">
        <v>79.75</v>
      </c>
      <c r="L321" s="3">
        <v>0.66279999999999994</v>
      </c>
      <c r="M321" s="3">
        <v>0.67820000000000003</v>
      </c>
      <c r="N321" s="3">
        <v>0.68159999999999998</v>
      </c>
    </row>
    <row r="322" spans="11:14" x14ac:dyDescent="0.45">
      <c r="K322" s="3">
        <v>80</v>
      </c>
      <c r="L322" s="3">
        <v>0.66379999999999995</v>
      </c>
      <c r="M322" s="3">
        <v>0.6804</v>
      </c>
      <c r="N322" s="3">
        <v>0.68120000000000003</v>
      </c>
    </row>
    <row r="323" spans="11:14" x14ac:dyDescent="0.45">
      <c r="K323" s="3">
        <v>80.25</v>
      </c>
      <c r="L323" s="3">
        <v>0.6603</v>
      </c>
      <c r="M323" s="3">
        <v>0.67910000000000004</v>
      </c>
      <c r="N323" s="3">
        <v>0.68430000000000002</v>
      </c>
    </row>
    <row r="324" spans="11:14" x14ac:dyDescent="0.45">
      <c r="K324" s="3">
        <v>80.5</v>
      </c>
      <c r="L324" s="3">
        <v>0.66120000000000001</v>
      </c>
      <c r="M324" s="3">
        <v>0.67630000000000001</v>
      </c>
      <c r="N324" s="3">
        <v>0.67900000000000005</v>
      </c>
    </row>
    <row r="325" spans="11:14" x14ac:dyDescent="0.45">
      <c r="K325" s="3">
        <v>80.75</v>
      </c>
      <c r="L325" s="3">
        <v>0.66010000000000002</v>
      </c>
      <c r="M325" s="3">
        <v>0.67689999999999995</v>
      </c>
      <c r="N325" s="3">
        <v>0.68359999999999999</v>
      </c>
    </row>
    <row r="326" spans="11:14" x14ac:dyDescent="0.45">
      <c r="K326" s="3">
        <v>81</v>
      </c>
      <c r="L326" s="3">
        <v>0.66300000000000003</v>
      </c>
      <c r="M326" s="3">
        <v>0.67879999999999996</v>
      </c>
      <c r="N326" s="3">
        <v>0.68230000000000002</v>
      </c>
    </row>
    <row r="327" spans="11:14" x14ac:dyDescent="0.45">
      <c r="K327" s="3">
        <v>81.25</v>
      </c>
      <c r="L327" s="3">
        <v>0.65959999999999996</v>
      </c>
      <c r="M327" s="3">
        <v>0.67700000000000005</v>
      </c>
      <c r="N327" s="3">
        <v>0.68289999999999995</v>
      </c>
    </row>
    <row r="328" spans="11:14" x14ac:dyDescent="0.45">
      <c r="K328" s="3">
        <v>81.5</v>
      </c>
      <c r="L328" s="3">
        <v>0.66080000000000005</v>
      </c>
      <c r="M328" s="3">
        <v>0.67869999999999997</v>
      </c>
      <c r="N328" s="3">
        <v>0.68269999999999997</v>
      </c>
    </row>
    <row r="329" spans="11:14" x14ac:dyDescent="0.45">
      <c r="K329" s="3">
        <v>81.75</v>
      </c>
      <c r="L329" s="3">
        <v>0.66020000000000001</v>
      </c>
      <c r="M329" s="3">
        <v>0.6764</v>
      </c>
      <c r="N329" s="3">
        <v>0.6825</v>
      </c>
    </row>
    <row r="330" spans="11:14" x14ac:dyDescent="0.45">
      <c r="K330" s="3">
        <v>82</v>
      </c>
      <c r="L330" s="3">
        <v>0.65990000000000004</v>
      </c>
      <c r="M330" s="3">
        <v>0.67800000000000005</v>
      </c>
      <c r="N330" s="3">
        <v>0.6835</v>
      </c>
    </row>
    <row r="331" spans="11:14" x14ac:dyDescent="0.45">
      <c r="K331" s="3">
        <v>82.25</v>
      </c>
      <c r="L331" s="3">
        <v>0.66269999999999996</v>
      </c>
      <c r="M331" s="3">
        <v>0.67610000000000003</v>
      </c>
      <c r="N331" s="3">
        <v>0.68300000000000005</v>
      </c>
    </row>
    <row r="332" spans="11:14" x14ac:dyDescent="0.45">
      <c r="K332" s="3">
        <v>82.5</v>
      </c>
      <c r="L332" s="3">
        <v>0.66510000000000002</v>
      </c>
      <c r="M332" s="3">
        <v>0.67649999999999999</v>
      </c>
      <c r="N332" s="3">
        <v>0.68459999999999999</v>
      </c>
    </row>
    <row r="333" spans="11:14" x14ac:dyDescent="0.45">
      <c r="K333" s="3">
        <v>82.75</v>
      </c>
      <c r="L333" s="3">
        <v>0.66100000000000003</v>
      </c>
      <c r="M333" s="3">
        <v>0.67700000000000005</v>
      </c>
      <c r="N333" s="3">
        <v>0.68240000000000001</v>
      </c>
    </row>
    <row r="334" spans="11:14" x14ac:dyDescent="0.45">
      <c r="K334" s="3">
        <v>83</v>
      </c>
      <c r="L334" s="3">
        <v>0.66310000000000002</v>
      </c>
      <c r="M334" s="3">
        <v>0.67710000000000004</v>
      </c>
      <c r="N334" s="3">
        <v>0.68259999999999998</v>
      </c>
    </row>
    <row r="335" spans="11:14" x14ac:dyDescent="0.45">
      <c r="K335" s="3">
        <v>83.25</v>
      </c>
      <c r="L335" s="3">
        <v>0.65969999999999995</v>
      </c>
      <c r="M335" s="3">
        <v>0.67530000000000001</v>
      </c>
      <c r="N335" s="3">
        <v>0.68149999999999999</v>
      </c>
    </row>
    <row r="336" spans="11:14" x14ac:dyDescent="0.45">
      <c r="K336" s="3">
        <v>83.5</v>
      </c>
      <c r="L336" s="3">
        <v>0.66249999999999998</v>
      </c>
      <c r="M336" s="3">
        <v>0.6784</v>
      </c>
      <c r="N336" s="3">
        <v>0.68</v>
      </c>
    </row>
    <row r="337" spans="11:14" x14ac:dyDescent="0.45">
      <c r="K337" s="3">
        <v>83.75</v>
      </c>
      <c r="L337" s="3">
        <v>0.65949999999999998</v>
      </c>
      <c r="M337" s="3">
        <v>0.67720000000000002</v>
      </c>
      <c r="N337" s="3">
        <v>0.68069999999999997</v>
      </c>
    </row>
    <row r="338" spans="11:14" x14ac:dyDescent="0.45">
      <c r="K338" s="3">
        <v>84</v>
      </c>
      <c r="L338" s="3">
        <v>0.66069999999999995</v>
      </c>
      <c r="M338" s="3">
        <v>0.67689999999999995</v>
      </c>
      <c r="N338" s="3">
        <v>0.68069999999999997</v>
      </c>
    </row>
    <row r="339" spans="11:14" x14ac:dyDescent="0.45">
      <c r="K339" s="3">
        <v>84.25</v>
      </c>
      <c r="L339" s="3">
        <v>0.65759999999999996</v>
      </c>
      <c r="M339" s="3">
        <v>0.67749999999999999</v>
      </c>
      <c r="N339" s="3">
        <v>0.68020000000000003</v>
      </c>
    </row>
    <row r="340" spans="11:14" x14ac:dyDescent="0.45">
      <c r="K340" s="3">
        <v>84.5</v>
      </c>
      <c r="L340" s="3">
        <v>0.65990000000000004</v>
      </c>
      <c r="M340" s="3">
        <v>0.67749999999999999</v>
      </c>
      <c r="N340" s="3">
        <v>0.6825</v>
      </c>
    </row>
    <row r="341" spans="11:14" x14ac:dyDescent="0.45">
      <c r="K341" s="3">
        <v>84.75</v>
      </c>
      <c r="L341" s="3">
        <v>0.65939999999999999</v>
      </c>
      <c r="M341" s="3">
        <v>0.67549999999999999</v>
      </c>
      <c r="N341" s="3">
        <v>0.68289999999999995</v>
      </c>
    </row>
    <row r="342" spans="11:14" x14ac:dyDescent="0.45">
      <c r="K342" s="3">
        <v>85</v>
      </c>
      <c r="L342" s="3">
        <v>0.65900000000000003</v>
      </c>
      <c r="M342" s="3">
        <v>0.67559999999999998</v>
      </c>
      <c r="N342" s="3">
        <v>0.68079999999999996</v>
      </c>
    </row>
    <row r="343" spans="11:14" x14ac:dyDescent="0.45">
      <c r="K343" s="3">
        <v>85.25</v>
      </c>
      <c r="L343" s="3">
        <v>0.66</v>
      </c>
      <c r="M343" s="3">
        <v>0.67500000000000004</v>
      </c>
      <c r="N343" s="3">
        <v>0.68</v>
      </c>
    </row>
    <row r="344" spans="11:14" x14ac:dyDescent="0.45">
      <c r="K344" s="3">
        <v>85.5</v>
      </c>
      <c r="L344" s="3">
        <v>0.6603</v>
      </c>
      <c r="M344" s="3">
        <v>0.67789999999999995</v>
      </c>
      <c r="N344" s="3">
        <v>0.68230000000000002</v>
      </c>
    </row>
    <row r="345" spans="11:14" x14ac:dyDescent="0.45">
      <c r="K345" s="3">
        <v>85.75</v>
      </c>
      <c r="L345" s="3">
        <v>0.65959999999999996</v>
      </c>
      <c r="M345" s="3">
        <v>0.67669999999999997</v>
      </c>
      <c r="N345" s="3">
        <v>0.67949999999999999</v>
      </c>
    </row>
    <row r="346" spans="11:14" x14ac:dyDescent="0.45">
      <c r="K346" s="3">
        <v>86</v>
      </c>
      <c r="L346" s="3">
        <v>0.65710000000000002</v>
      </c>
      <c r="M346" s="3">
        <v>0.67410000000000003</v>
      </c>
      <c r="N346" s="3">
        <v>0.68440000000000001</v>
      </c>
    </row>
    <row r="347" spans="11:14" x14ac:dyDescent="0.45">
      <c r="K347" s="3">
        <v>86.25</v>
      </c>
      <c r="L347" s="3">
        <v>0.66039999999999999</v>
      </c>
      <c r="M347" s="3">
        <v>0.67520000000000002</v>
      </c>
      <c r="N347" s="3">
        <v>0.68010000000000004</v>
      </c>
    </row>
    <row r="348" spans="11:14" x14ac:dyDescent="0.45">
      <c r="K348" s="3">
        <v>86.5</v>
      </c>
      <c r="L348" s="3">
        <v>0.65949999999999998</v>
      </c>
      <c r="M348" s="3">
        <v>0.67679999999999996</v>
      </c>
      <c r="N348" s="3">
        <v>0.68</v>
      </c>
    </row>
    <row r="349" spans="11:14" x14ac:dyDescent="0.45">
      <c r="K349" s="3">
        <v>86.75</v>
      </c>
      <c r="L349" s="3">
        <v>0.65710000000000002</v>
      </c>
      <c r="M349" s="3">
        <v>0.6734</v>
      </c>
      <c r="N349" s="3">
        <v>0.68110000000000004</v>
      </c>
    </row>
    <row r="350" spans="11:14" x14ac:dyDescent="0.45">
      <c r="K350" s="3">
        <v>87</v>
      </c>
      <c r="L350" s="3">
        <v>0.65980000000000005</v>
      </c>
      <c r="M350" s="3">
        <v>0.67710000000000004</v>
      </c>
      <c r="N350" s="3">
        <v>0.6804</v>
      </c>
    </row>
    <row r="351" spans="11:14" x14ac:dyDescent="0.45">
      <c r="K351" s="3">
        <v>87.25</v>
      </c>
      <c r="L351" s="3">
        <v>0.6573</v>
      </c>
      <c r="M351" s="3">
        <v>0.67559999999999998</v>
      </c>
      <c r="N351" s="3">
        <v>0.68</v>
      </c>
    </row>
    <row r="352" spans="11:14" x14ac:dyDescent="0.45">
      <c r="K352" s="3">
        <v>87.5</v>
      </c>
      <c r="L352" s="3">
        <v>0.6593</v>
      </c>
      <c r="M352" s="3">
        <v>0.67689999999999995</v>
      </c>
      <c r="N352" s="3">
        <v>0.68189999999999995</v>
      </c>
    </row>
    <row r="353" spans="11:14" x14ac:dyDescent="0.45">
      <c r="K353" s="3">
        <v>87.75</v>
      </c>
      <c r="L353" s="3">
        <v>0.66279999999999994</v>
      </c>
      <c r="M353" s="3">
        <v>0.67520000000000002</v>
      </c>
      <c r="N353" s="3">
        <v>0.68130000000000002</v>
      </c>
    </row>
    <row r="354" spans="11:14" x14ac:dyDescent="0.45">
      <c r="K354" s="3">
        <v>88</v>
      </c>
      <c r="L354" s="3">
        <v>0.65669999999999995</v>
      </c>
      <c r="M354" s="3">
        <v>0.67310000000000003</v>
      </c>
      <c r="N354" s="3">
        <v>0.67900000000000005</v>
      </c>
    </row>
    <row r="355" spans="11:14" x14ac:dyDescent="0.45">
      <c r="K355" s="3">
        <v>88.25</v>
      </c>
      <c r="L355" s="3">
        <v>0.66059999999999997</v>
      </c>
      <c r="M355" s="3">
        <v>0.67589999999999995</v>
      </c>
      <c r="N355" s="3">
        <v>0.6774</v>
      </c>
    </row>
    <row r="356" spans="11:14" x14ac:dyDescent="0.45">
      <c r="K356" s="3">
        <v>88.5</v>
      </c>
      <c r="L356" s="3">
        <v>0.66069999999999995</v>
      </c>
      <c r="M356" s="3">
        <v>0.67600000000000005</v>
      </c>
      <c r="N356" s="3">
        <v>0.68059999999999998</v>
      </c>
    </row>
    <row r="357" spans="11:14" x14ac:dyDescent="0.45">
      <c r="K357" s="3">
        <v>88.75</v>
      </c>
      <c r="L357" s="3">
        <v>0.6583</v>
      </c>
      <c r="M357" s="3">
        <v>0.67110000000000003</v>
      </c>
      <c r="N357" s="3">
        <v>0.6774</v>
      </c>
    </row>
    <row r="358" spans="11:14" x14ac:dyDescent="0.45">
      <c r="K358" s="3">
        <v>89</v>
      </c>
      <c r="L358" s="3">
        <v>0.65890000000000004</v>
      </c>
      <c r="M358" s="3">
        <v>0.67249999999999999</v>
      </c>
      <c r="N358" s="3">
        <v>0.67849999999999999</v>
      </c>
    </row>
    <row r="359" spans="11:14" x14ac:dyDescent="0.45">
      <c r="K359" s="3">
        <v>89.25</v>
      </c>
      <c r="L359" s="3">
        <v>0.65880000000000005</v>
      </c>
      <c r="M359" s="3">
        <v>0.67569999999999997</v>
      </c>
      <c r="N359" s="3">
        <v>0.67889999999999995</v>
      </c>
    </row>
    <row r="360" spans="11:14" x14ac:dyDescent="0.45">
      <c r="K360" s="3">
        <v>89.5</v>
      </c>
      <c r="L360" s="3">
        <v>0.65810000000000002</v>
      </c>
      <c r="M360" s="3">
        <v>0.6754</v>
      </c>
      <c r="N360" s="3">
        <v>0.67810000000000004</v>
      </c>
    </row>
    <row r="361" spans="11:14" x14ac:dyDescent="0.45">
      <c r="K361" s="3">
        <v>89.75</v>
      </c>
      <c r="L361" s="3">
        <v>0.6593</v>
      </c>
      <c r="M361" s="3">
        <v>0.67649999999999999</v>
      </c>
      <c r="N361" s="3">
        <v>0.67979999999999996</v>
      </c>
    </row>
    <row r="362" spans="11:14" x14ac:dyDescent="0.45">
      <c r="K362" s="3">
        <v>90</v>
      </c>
      <c r="L362" s="3">
        <v>0.65700000000000003</v>
      </c>
      <c r="M362" s="3">
        <v>0.67330000000000001</v>
      </c>
      <c r="N362" s="3">
        <v>0.67879999999999996</v>
      </c>
    </row>
    <row r="363" spans="11:14" x14ac:dyDescent="0.45">
      <c r="K363" s="3">
        <v>90.25</v>
      </c>
      <c r="L363" s="3">
        <v>0.65710000000000002</v>
      </c>
      <c r="M363" s="3">
        <v>0.67720000000000002</v>
      </c>
      <c r="N363" s="3">
        <v>0.68100000000000005</v>
      </c>
    </row>
    <row r="364" spans="11:14" x14ac:dyDescent="0.45">
      <c r="K364" s="3">
        <v>90.5</v>
      </c>
      <c r="L364" s="3">
        <v>0.6583</v>
      </c>
      <c r="M364" s="3">
        <v>0.67349999999999999</v>
      </c>
      <c r="N364" s="3">
        <v>0.6804</v>
      </c>
    </row>
    <row r="365" spans="11:14" x14ac:dyDescent="0.45">
      <c r="K365" s="3">
        <v>90.75</v>
      </c>
      <c r="L365" s="3">
        <v>0.65910000000000002</v>
      </c>
      <c r="M365" s="3">
        <v>0.6744</v>
      </c>
      <c r="N365" s="3">
        <v>0.67900000000000005</v>
      </c>
    </row>
    <row r="366" spans="11:14" x14ac:dyDescent="0.45">
      <c r="K366" s="3">
        <v>91</v>
      </c>
      <c r="L366" s="3">
        <v>0.65749999999999997</v>
      </c>
      <c r="M366" s="3">
        <v>0.6734</v>
      </c>
      <c r="N366" s="3">
        <v>0.67869999999999997</v>
      </c>
    </row>
    <row r="367" spans="11:14" x14ac:dyDescent="0.45">
      <c r="K367" s="3">
        <v>91.25</v>
      </c>
      <c r="L367" s="3">
        <v>0.6593</v>
      </c>
      <c r="M367" s="3">
        <v>0.6724</v>
      </c>
      <c r="N367" s="3">
        <v>0.67730000000000001</v>
      </c>
    </row>
    <row r="368" spans="11:14" x14ac:dyDescent="0.45">
      <c r="K368" s="3">
        <v>91.5</v>
      </c>
      <c r="L368" s="3">
        <v>0.65990000000000004</v>
      </c>
      <c r="M368" s="3">
        <v>0.67390000000000005</v>
      </c>
      <c r="N368" s="3">
        <v>0.67849999999999999</v>
      </c>
    </row>
    <row r="369" spans="11:14" x14ac:dyDescent="0.45">
      <c r="K369" s="3">
        <v>91.75</v>
      </c>
      <c r="L369" s="3">
        <v>0.65810000000000002</v>
      </c>
      <c r="M369" s="3">
        <v>0.67330000000000001</v>
      </c>
      <c r="N369" s="3">
        <v>0.6794</v>
      </c>
    </row>
    <row r="370" spans="11:14" x14ac:dyDescent="0.45">
      <c r="K370" s="3">
        <v>92</v>
      </c>
      <c r="L370" s="3">
        <v>0.65839999999999999</v>
      </c>
      <c r="M370" s="3">
        <v>0.67200000000000004</v>
      </c>
      <c r="N370" s="3">
        <v>0.67869999999999997</v>
      </c>
    </row>
    <row r="371" spans="11:14" x14ac:dyDescent="0.45">
      <c r="K371" s="3">
        <v>92.25</v>
      </c>
      <c r="L371" s="3">
        <v>0.6593</v>
      </c>
      <c r="M371" s="3">
        <v>0.67330000000000001</v>
      </c>
      <c r="N371" s="3">
        <v>0.67889999999999995</v>
      </c>
    </row>
    <row r="372" spans="11:14" x14ac:dyDescent="0.45">
      <c r="K372" s="3">
        <v>92.5</v>
      </c>
      <c r="L372" s="3">
        <v>0.66110000000000002</v>
      </c>
      <c r="M372" s="3">
        <v>0.67530000000000001</v>
      </c>
      <c r="N372" s="3">
        <v>0.67859999999999998</v>
      </c>
    </row>
    <row r="373" spans="11:14" x14ac:dyDescent="0.45">
      <c r="K373" s="3">
        <v>92.75</v>
      </c>
      <c r="L373" s="3">
        <v>0.65820000000000001</v>
      </c>
      <c r="M373" s="3">
        <v>0.67789999999999995</v>
      </c>
      <c r="N373" s="3">
        <v>0.67689999999999995</v>
      </c>
    </row>
    <row r="374" spans="11:14" x14ac:dyDescent="0.45">
      <c r="K374" s="3">
        <v>93</v>
      </c>
      <c r="L374" s="3">
        <v>0.65869999999999995</v>
      </c>
      <c r="M374" s="3">
        <v>0.67359999999999998</v>
      </c>
      <c r="N374" s="3">
        <v>0.67730000000000001</v>
      </c>
    </row>
    <row r="375" spans="11:14" x14ac:dyDescent="0.45">
      <c r="K375" s="3">
        <v>93.25</v>
      </c>
      <c r="L375" s="3">
        <v>0.65710000000000002</v>
      </c>
      <c r="M375" s="3">
        <v>0.67120000000000002</v>
      </c>
      <c r="N375" s="3">
        <v>0.6784</v>
      </c>
    </row>
    <row r="376" spans="11:14" x14ac:dyDescent="0.45">
      <c r="K376" s="3">
        <v>93.5</v>
      </c>
      <c r="L376" s="3">
        <v>0.65759999999999996</v>
      </c>
      <c r="M376" s="3">
        <v>0.6714</v>
      </c>
      <c r="N376" s="3">
        <v>0.68079999999999996</v>
      </c>
    </row>
    <row r="377" spans="11:14" x14ac:dyDescent="0.45">
      <c r="K377" s="3">
        <v>93.75</v>
      </c>
      <c r="L377" s="3">
        <v>0.65920000000000001</v>
      </c>
      <c r="M377" s="3">
        <v>0.67210000000000003</v>
      </c>
      <c r="N377" s="3">
        <v>0.67759999999999998</v>
      </c>
    </row>
    <row r="378" spans="11:14" x14ac:dyDescent="0.45">
      <c r="K378" s="3">
        <v>94</v>
      </c>
      <c r="L378" s="3">
        <v>0.65939999999999999</v>
      </c>
      <c r="M378" s="3">
        <v>0.67379999999999995</v>
      </c>
      <c r="N378" s="3">
        <v>0.67659999999999998</v>
      </c>
    </row>
    <row r="379" spans="11:14" x14ac:dyDescent="0.45">
      <c r="K379" s="3">
        <v>94.25</v>
      </c>
      <c r="L379" s="3">
        <v>0.65880000000000005</v>
      </c>
      <c r="M379" s="3">
        <v>0.67290000000000005</v>
      </c>
      <c r="N379" s="3">
        <v>0.67769999999999997</v>
      </c>
    </row>
    <row r="380" spans="11:14" x14ac:dyDescent="0.45">
      <c r="K380" s="3">
        <v>94.5</v>
      </c>
      <c r="L380" s="3">
        <v>0.65749999999999997</v>
      </c>
      <c r="M380" s="3">
        <v>0.67169999999999996</v>
      </c>
      <c r="N380" s="3">
        <v>0.67479999999999996</v>
      </c>
    </row>
    <row r="381" spans="11:14" x14ac:dyDescent="0.45">
      <c r="K381" s="3">
        <v>94.75</v>
      </c>
      <c r="L381" s="3">
        <v>0.65859999999999996</v>
      </c>
      <c r="M381" s="3">
        <v>0.67010000000000003</v>
      </c>
      <c r="N381" s="3">
        <v>0.67789999999999995</v>
      </c>
    </row>
    <row r="382" spans="11:14" x14ac:dyDescent="0.45">
      <c r="K382" s="3">
        <v>95</v>
      </c>
      <c r="L382" s="3">
        <v>0.65690000000000004</v>
      </c>
      <c r="M382" s="3">
        <v>0.66979999999999995</v>
      </c>
      <c r="N382" s="3">
        <v>0.67789999999999995</v>
      </c>
    </row>
    <row r="383" spans="11:14" x14ac:dyDescent="0.45">
      <c r="K383" s="3">
        <v>95.25</v>
      </c>
      <c r="L383" s="3">
        <v>0.65810000000000002</v>
      </c>
      <c r="M383" s="3">
        <v>0.67100000000000004</v>
      </c>
      <c r="N383" s="3">
        <v>0.67589999999999995</v>
      </c>
    </row>
    <row r="384" spans="11:14" x14ac:dyDescent="0.45">
      <c r="K384" s="3">
        <v>95.5</v>
      </c>
      <c r="L384" s="3">
        <v>0.65669999999999995</v>
      </c>
      <c r="M384" s="3">
        <v>0.67100000000000004</v>
      </c>
      <c r="N384" s="3">
        <v>0.67769999999999997</v>
      </c>
    </row>
    <row r="385" spans="11:14" x14ac:dyDescent="0.45">
      <c r="K385" s="3">
        <v>95.75</v>
      </c>
      <c r="L385" s="3">
        <v>0.65739999999999998</v>
      </c>
      <c r="M385" s="3">
        <v>0.67410000000000003</v>
      </c>
      <c r="N385" s="3">
        <v>0.67659999999999998</v>
      </c>
    </row>
    <row r="386" spans="11:14" x14ac:dyDescent="0.45">
      <c r="K386" s="3">
        <v>96</v>
      </c>
      <c r="L386" s="3">
        <v>0.65649999999999997</v>
      </c>
      <c r="M386" s="3">
        <v>0.67290000000000005</v>
      </c>
      <c r="N386" s="3">
        <v>0.67290000000000005</v>
      </c>
    </row>
    <row r="387" spans="11:14" x14ac:dyDescent="0.45">
      <c r="K387" s="3">
        <v>96.25</v>
      </c>
      <c r="L387" s="3">
        <v>0.65749999999999997</v>
      </c>
      <c r="M387" s="3">
        <v>0.67220000000000002</v>
      </c>
      <c r="N387" s="3">
        <v>0.67689999999999995</v>
      </c>
    </row>
    <row r="388" spans="11:14" x14ac:dyDescent="0.45">
      <c r="K388" s="3">
        <v>96.5</v>
      </c>
      <c r="L388" s="3">
        <v>0.65820000000000001</v>
      </c>
      <c r="M388" s="3">
        <v>0.66990000000000005</v>
      </c>
      <c r="N388" s="3">
        <v>0.67579999999999996</v>
      </c>
    </row>
    <row r="389" spans="11:14" x14ac:dyDescent="0.45">
      <c r="K389" s="3">
        <v>96.75</v>
      </c>
      <c r="L389" s="3">
        <v>0.65659999999999996</v>
      </c>
      <c r="M389" s="3">
        <v>0.67049999999999998</v>
      </c>
      <c r="N389" s="3">
        <v>0.67879999999999996</v>
      </c>
    </row>
    <row r="390" spans="11:14" x14ac:dyDescent="0.45">
      <c r="K390" s="3">
        <v>97</v>
      </c>
      <c r="L390" s="3">
        <v>0.65810000000000002</v>
      </c>
      <c r="M390" s="3">
        <v>0.67049999999999998</v>
      </c>
      <c r="N390" s="3">
        <v>0.67720000000000002</v>
      </c>
    </row>
    <row r="391" spans="11:14" x14ac:dyDescent="0.45">
      <c r="K391" s="3">
        <v>97.25</v>
      </c>
      <c r="L391" s="3">
        <v>0.65429999999999999</v>
      </c>
      <c r="M391" s="3">
        <v>0.67169999999999996</v>
      </c>
      <c r="N391" s="3">
        <v>0.67589999999999995</v>
      </c>
    </row>
    <row r="392" spans="11:14" x14ac:dyDescent="0.45">
      <c r="K392" s="3">
        <v>97.5</v>
      </c>
      <c r="L392" s="3">
        <v>0.6573</v>
      </c>
      <c r="M392" s="3">
        <v>0.66930000000000001</v>
      </c>
      <c r="N392" s="3">
        <v>0.67659999999999998</v>
      </c>
    </row>
    <row r="393" spans="11:14" x14ac:dyDescent="0.45">
      <c r="K393" s="3">
        <v>97.75</v>
      </c>
      <c r="L393" s="3">
        <v>0.65639999999999998</v>
      </c>
      <c r="M393" s="3">
        <v>0.67300000000000004</v>
      </c>
      <c r="N393" s="3">
        <v>0.67520000000000002</v>
      </c>
    </row>
    <row r="394" spans="11:14" x14ac:dyDescent="0.45">
      <c r="K394" s="3">
        <v>98</v>
      </c>
      <c r="L394" s="3">
        <v>0.66059999999999997</v>
      </c>
      <c r="M394" s="3">
        <v>0.6673</v>
      </c>
      <c r="N394" s="3">
        <v>0.67420000000000002</v>
      </c>
    </row>
    <row r="395" spans="11:14" x14ac:dyDescent="0.45">
      <c r="K395" s="3">
        <v>98.25</v>
      </c>
      <c r="L395" s="3">
        <v>0.65800000000000003</v>
      </c>
      <c r="M395" s="3">
        <v>0.66930000000000001</v>
      </c>
      <c r="N395" s="3">
        <v>0.67390000000000005</v>
      </c>
    </row>
    <row r="396" spans="11:14" x14ac:dyDescent="0.45">
      <c r="K396" s="3">
        <v>98.5</v>
      </c>
      <c r="L396" s="3">
        <v>0.6593</v>
      </c>
      <c r="M396" s="3">
        <v>0.67490000000000006</v>
      </c>
      <c r="N396" s="3">
        <v>0.67530000000000001</v>
      </c>
    </row>
    <row r="397" spans="11:14" x14ac:dyDescent="0.45">
      <c r="K397" s="3">
        <v>98.75</v>
      </c>
      <c r="L397" s="3">
        <v>0.65680000000000005</v>
      </c>
      <c r="M397" s="3">
        <v>0.67059999999999997</v>
      </c>
      <c r="N397" s="3">
        <v>0.67479999999999996</v>
      </c>
    </row>
    <row r="398" spans="11:14" x14ac:dyDescent="0.45">
      <c r="K398" s="3">
        <v>99</v>
      </c>
      <c r="L398" s="3">
        <v>0.65620000000000001</v>
      </c>
      <c r="M398" s="3">
        <v>0.67120000000000002</v>
      </c>
      <c r="N398" s="3">
        <v>0.67459999999999998</v>
      </c>
    </row>
    <row r="399" spans="11:14" x14ac:dyDescent="0.45">
      <c r="K399" s="3">
        <v>99.25</v>
      </c>
      <c r="L399" s="3">
        <v>0.65639999999999998</v>
      </c>
      <c r="M399" s="3">
        <v>0.66930000000000001</v>
      </c>
      <c r="N399" s="3">
        <v>0.67949999999999999</v>
      </c>
    </row>
    <row r="400" spans="11:14" x14ac:dyDescent="0.45">
      <c r="K400" s="3">
        <v>99.5</v>
      </c>
      <c r="L400" s="3">
        <v>0.65639999999999998</v>
      </c>
      <c r="M400" s="3">
        <v>0.66900000000000004</v>
      </c>
      <c r="N400" s="3">
        <v>0.67520000000000002</v>
      </c>
    </row>
    <row r="401" spans="11:14" x14ac:dyDescent="0.45">
      <c r="K401" s="3">
        <v>99.75</v>
      </c>
      <c r="L401" s="3">
        <v>0.65790000000000004</v>
      </c>
      <c r="M401" s="3">
        <v>0.67169999999999996</v>
      </c>
      <c r="N401" s="3">
        <v>0.67449999999999999</v>
      </c>
    </row>
    <row r="402" spans="11:14" x14ac:dyDescent="0.45">
      <c r="K402" s="3">
        <v>100</v>
      </c>
      <c r="L402" s="3">
        <v>0.65810000000000002</v>
      </c>
      <c r="M402" s="3">
        <v>0.67379999999999995</v>
      </c>
      <c r="N402" s="3">
        <v>0.67520000000000002</v>
      </c>
    </row>
    <row r="403" spans="11:14" x14ac:dyDescent="0.45">
      <c r="K403" s="3">
        <v>100.25</v>
      </c>
      <c r="L403" s="3">
        <v>0.65839999999999999</v>
      </c>
      <c r="M403" s="3">
        <v>0.6724</v>
      </c>
      <c r="N403" s="3">
        <v>0.67490000000000006</v>
      </c>
    </row>
    <row r="404" spans="11:14" x14ac:dyDescent="0.45">
      <c r="K404" s="3">
        <v>100.5</v>
      </c>
      <c r="L404" s="3">
        <v>0.65429999999999999</v>
      </c>
      <c r="M404" s="3">
        <v>0.66900000000000004</v>
      </c>
      <c r="N404" s="3">
        <v>0.67459999999999998</v>
      </c>
    </row>
    <row r="405" spans="11:14" x14ac:dyDescent="0.45">
      <c r="K405" s="3">
        <v>100.75</v>
      </c>
      <c r="L405" s="3">
        <v>0.6583</v>
      </c>
      <c r="M405" s="3">
        <v>0.66969999999999996</v>
      </c>
      <c r="N405" s="3">
        <v>0.67700000000000005</v>
      </c>
    </row>
    <row r="406" spans="11:14" x14ac:dyDescent="0.45">
      <c r="K406" s="3">
        <v>101</v>
      </c>
      <c r="L406" s="3">
        <v>0.65629999999999999</v>
      </c>
      <c r="M406" s="3">
        <v>0.67059999999999997</v>
      </c>
      <c r="N406" s="3">
        <v>0.6764</v>
      </c>
    </row>
    <row r="407" spans="11:14" x14ac:dyDescent="0.45">
      <c r="K407" s="3">
        <v>101.25</v>
      </c>
      <c r="L407" s="3">
        <v>0.65920000000000001</v>
      </c>
      <c r="M407" s="3">
        <v>0.66859999999999997</v>
      </c>
      <c r="N407" s="3">
        <v>0.67390000000000005</v>
      </c>
    </row>
    <row r="408" spans="11:14" x14ac:dyDescent="0.45">
      <c r="K408" s="3">
        <v>101.5</v>
      </c>
      <c r="L408" s="3">
        <v>0.65910000000000002</v>
      </c>
      <c r="M408" s="3">
        <v>0.66720000000000002</v>
      </c>
      <c r="N408" s="3">
        <v>0.67330000000000001</v>
      </c>
    </row>
    <row r="409" spans="11:14" x14ac:dyDescent="0.45">
      <c r="K409" s="3">
        <v>101.75</v>
      </c>
      <c r="L409" s="3">
        <v>0.65780000000000005</v>
      </c>
      <c r="M409" s="3">
        <v>0.67059999999999997</v>
      </c>
      <c r="N409" s="3">
        <v>0.6744</v>
      </c>
    </row>
    <row r="410" spans="11:14" x14ac:dyDescent="0.45">
      <c r="K410" s="3">
        <v>102</v>
      </c>
      <c r="L410" s="3">
        <v>0.6583</v>
      </c>
      <c r="M410" s="3">
        <v>0.67049999999999998</v>
      </c>
      <c r="N410" s="3">
        <v>0.67549999999999999</v>
      </c>
    </row>
    <row r="411" spans="11:14" x14ac:dyDescent="0.45">
      <c r="K411" s="3">
        <v>102.25</v>
      </c>
      <c r="L411" s="3">
        <v>0.66100000000000003</v>
      </c>
      <c r="M411" s="3">
        <v>0.67500000000000004</v>
      </c>
      <c r="N411" s="3">
        <v>0.67689999999999995</v>
      </c>
    </row>
    <row r="412" spans="11:14" x14ac:dyDescent="0.45">
      <c r="K412" s="3">
        <v>102.5</v>
      </c>
      <c r="L412" s="3">
        <v>0.65720000000000001</v>
      </c>
      <c r="M412" s="3">
        <v>0.67259999999999998</v>
      </c>
      <c r="N412" s="3">
        <v>0.67510000000000003</v>
      </c>
    </row>
    <row r="413" spans="11:14" x14ac:dyDescent="0.45">
      <c r="K413" s="3">
        <v>102.75</v>
      </c>
      <c r="L413" s="3">
        <v>0.66</v>
      </c>
      <c r="M413" s="3">
        <v>0.6714</v>
      </c>
      <c r="N413" s="3">
        <v>0.67500000000000004</v>
      </c>
    </row>
    <row r="414" spans="11:14" x14ac:dyDescent="0.45">
      <c r="K414" s="3">
        <v>103</v>
      </c>
      <c r="L414" s="3">
        <v>0.6573</v>
      </c>
      <c r="M414" s="3">
        <v>0.67</v>
      </c>
      <c r="N414" s="3">
        <v>0.67520000000000002</v>
      </c>
    </row>
    <row r="415" spans="11:14" x14ac:dyDescent="0.45">
      <c r="K415" s="3">
        <v>103.25</v>
      </c>
      <c r="L415" s="3">
        <v>0.65549999999999997</v>
      </c>
      <c r="M415" s="3">
        <v>0.67110000000000003</v>
      </c>
      <c r="N415" s="3">
        <v>0.67600000000000005</v>
      </c>
    </row>
    <row r="416" spans="11:14" x14ac:dyDescent="0.45">
      <c r="K416" s="3">
        <v>103.5</v>
      </c>
      <c r="L416" s="3">
        <v>0.65749999999999997</v>
      </c>
      <c r="M416" s="3">
        <v>0.6724</v>
      </c>
      <c r="N416" s="3">
        <v>0.6764</v>
      </c>
    </row>
    <row r="417" spans="11:14" x14ac:dyDescent="0.45">
      <c r="K417" s="3">
        <v>103.75</v>
      </c>
      <c r="L417" s="3">
        <v>0.65690000000000004</v>
      </c>
      <c r="M417" s="3">
        <v>0.66739999999999999</v>
      </c>
      <c r="N417" s="3">
        <v>0.67459999999999998</v>
      </c>
    </row>
    <row r="418" spans="11:14" x14ac:dyDescent="0.45">
      <c r="K418" s="3">
        <v>104</v>
      </c>
      <c r="L418" s="3">
        <v>0.65900000000000003</v>
      </c>
      <c r="M418" s="3">
        <v>0.66979999999999995</v>
      </c>
      <c r="N418" s="3">
        <v>0.67889999999999995</v>
      </c>
    </row>
    <row r="419" spans="11:14" x14ac:dyDescent="0.45">
      <c r="K419" s="3">
        <v>104.25</v>
      </c>
      <c r="L419" s="3">
        <v>0.65920000000000001</v>
      </c>
      <c r="M419" s="3">
        <v>0.66959999999999997</v>
      </c>
      <c r="N419" s="3">
        <v>0.6764</v>
      </c>
    </row>
    <row r="420" spans="11:14" x14ac:dyDescent="0.45">
      <c r="K420" s="3">
        <v>104.5</v>
      </c>
      <c r="L420" s="3">
        <v>0.6573</v>
      </c>
      <c r="M420" s="3">
        <v>0.67</v>
      </c>
      <c r="N420" s="3">
        <v>0.67689999999999995</v>
      </c>
    </row>
    <row r="421" spans="11:14" x14ac:dyDescent="0.45">
      <c r="K421" s="3">
        <v>104.75</v>
      </c>
      <c r="L421" s="3">
        <v>0.65610000000000002</v>
      </c>
      <c r="M421" s="3">
        <v>0.67290000000000005</v>
      </c>
      <c r="N421" s="3">
        <v>0.6774</v>
      </c>
    </row>
    <row r="422" spans="11:14" x14ac:dyDescent="0.45">
      <c r="K422" s="3">
        <v>105</v>
      </c>
      <c r="L422" s="3">
        <v>0.65839999999999999</v>
      </c>
      <c r="M422" s="3">
        <v>0.67149999999999999</v>
      </c>
      <c r="N422" s="3">
        <v>0.67310000000000003</v>
      </c>
    </row>
    <row r="423" spans="11:14" x14ac:dyDescent="0.45">
      <c r="K423" s="3">
        <v>105.25</v>
      </c>
      <c r="L423" s="3">
        <v>0.65710000000000002</v>
      </c>
      <c r="M423" s="3">
        <v>0.67220000000000002</v>
      </c>
      <c r="N423" s="3">
        <v>0.67549999999999999</v>
      </c>
    </row>
    <row r="424" spans="11:14" x14ac:dyDescent="0.45">
      <c r="K424" s="3">
        <v>105.5</v>
      </c>
      <c r="L424" s="3">
        <v>0.65880000000000005</v>
      </c>
      <c r="M424" s="3">
        <v>0.66990000000000005</v>
      </c>
      <c r="N424" s="3">
        <v>0.67430000000000001</v>
      </c>
    </row>
    <row r="425" spans="11:14" x14ac:dyDescent="0.45">
      <c r="K425" s="3">
        <v>105.75</v>
      </c>
      <c r="L425" s="3">
        <v>0.65869999999999995</v>
      </c>
      <c r="M425" s="3">
        <v>0.66969999999999996</v>
      </c>
      <c r="N425" s="3">
        <v>0.67589999999999995</v>
      </c>
    </row>
    <row r="426" spans="11:14" x14ac:dyDescent="0.45">
      <c r="K426" s="3">
        <v>106</v>
      </c>
      <c r="L426" s="3">
        <v>0.65790000000000004</v>
      </c>
      <c r="M426" s="3">
        <v>0.6714</v>
      </c>
      <c r="N426" s="3">
        <v>0.67449999999999999</v>
      </c>
    </row>
    <row r="427" spans="11:14" x14ac:dyDescent="0.45">
      <c r="K427" s="3">
        <v>106.25</v>
      </c>
      <c r="L427" s="3">
        <v>0.66100000000000003</v>
      </c>
      <c r="M427" s="3">
        <v>0.66830000000000001</v>
      </c>
      <c r="N427" s="3">
        <v>0.67349999999999999</v>
      </c>
    </row>
    <row r="428" spans="11:14" x14ac:dyDescent="0.45">
      <c r="K428" s="3">
        <v>106.5</v>
      </c>
      <c r="L428" s="3">
        <v>0.65839999999999999</v>
      </c>
      <c r="M428" s="3">
        <v>0.66679999999999995</v>
      </c>
      <c r="N428" s="3">
        <v>0.67720000000000002</v>
      </c>
    </row>
    <row r="429" spans="11:14" x14ac:dyDescent="0.45">
      <c r="K429" s="3">
        <v>106.75</v>
      </c>
      <c r="L429" s="3">
        <v>0.65629999999999999</v>
      </c>
      <c r="M429" s="3">
        <v>0.66600000000000004</v>
      </c>
      <c r="N429" s="3">
        <v>0.67400000000000004</v>
      </c>
    </row>
    <row r="430" spans="11:14" x14ac:dyDescent="0.45">
      <c r="K430" s="3">
        <v>107</v>
      </c>
      <c r="L430" s="3">
        <v>0.65790000000000004</v>
      </c>
      <c r="M430" s="3">
        <v>0.67149999999999999</v>
      </c>
      <c r="N430" s="3">
        <v>0.67920000000000003</v>
      </c>
    </row>
    <row r="431" spans="11:14" x14ac:dyDescent="0.45">
      <c r="K431" s="3">
        <v>107.25</v>
      </c>
      <c r="L431" s="3">
        <v>0.65810000000000002</v>
      </c>
      <c r="M431" s="3">
        <v>0.67279999999999995</v>
      </c>
      <c r="N431" s="3">
        <v>0.67649999999999999</v>
      </c>
    </row>
    <row r="432" spans="11:14" x14ac:dyDescent="0.45">
      <c r="K432" s="3">
        <v>107.5</v>
      </c>
      <c r="L432" s="3">
        <v>0.65949999999999998</v>
      </c>
      <c r="M432" s="3">
        <v>0.67159999999999997</v>
      </c>
      <c r="N432" s="3">
        <v>0.67589999999999995</v>
      </c>
    </row>
    <row r="433" spans="11:14" x14ac:dyDescent="0.45">
      <c r="K433" s="3">
        <v>107.75</v>
      </c>
      <c r="L433" s="3">
        <v>0.65849999999999997</v>
      </c>
      <c r="M433" s="3">
        <v>0.66739999999999999</v>
      </c>
      <c r="N433" s="3">
        <v>0.67689999999999995</v>
      </c>
    </row>
    <row r="434" spans="11:14" x14ac:dyDescent="0.45">
      <c r="K434" s="3">
        <v>108</v>
      </c>
      <c r="L434" s="3">
        <v>0.65669999999999995</v>
      </c>
      <c r="M434" s="3">
        <v>0.67179999999999995</v>
      </c>
      <c r="N434" s="3">
        <v>0.67610000000000003</v>
      </c>
    </row>
    <row r="435" spans="11:14" x14ac:dyDescent="0.45">
      <c r="K435" s="3">
        <v>108.25</v>
      </c>
      <c r="L435" s="3">
        <v>0.65720000000000001</v>
      </c>
      <c r="M435" s="3">
        <v>0.6734</v>
      </c>
      <c r="N435" s="3">
        <v>0.67549999999999999</v>
      </c>
    </row>
    <row r="436" spans="11:14" x14ac:dyDescent="0.45">
      <c r="K436" s="3">
        <v>108.5</v>
      </c>
      <c r="L436" s="3">
        <v>0.65600000000000003</v>
      </c>
      <c r="M436" s="3">
        <v>0.67230000000000001</v>
      </c>
      <c r="N436" s="3">
        <v>0.67290000000000005</v>
      </c>
    </row>
    <row r="437" spans="11:14" x14ac:dyDescent="0.45">
      <c r="K437" s="3">
        <v>108.75</v>
      </c>
      <c r="L437" s="3">
        <v>0.65759999999999996</v>
      </c>
      <c r="M437" s="3">
        <v>0.66700000000000004</v>
      </c>
      <c r="N437" s="3">
        <v>0.67390000000000005</v>
      </c>
    </row>
    <row r="438" spans="11:14" x14ac:dyDescent="0.45">
      <c r="K438" s="3">
        <v>109</v>
      </c>
      <c r="L438" s="3">
        <v>0.65880000000000005</v>
      </c>
      <c r="M438" s="3">
        <v>0.66790000000000005</v>
      </c>
      <c r="N438" s="3">
        <v>0.67369999999999997</v>
      </c>
    </row>
    <row r="439" spans="11:14" x14ac:dyDescent="0.45">
      <c r="K439" s="3">
        <v>109.25</v>
      </c>
      <c r="L439" s="3">
        <v>0.65949999999999998</v>
      </c>
      <c r="M439" s="3">
        <v>0.67230000000000001</v>
      </c>
      <c r="N439" s="3">
        <v>0.67720000000000002</v>
      </c>
    </row>
    <row r="440" spans="11:14" x14ac:dyDescent="0.45">
      <c r="K440" s="3">
        <v>109.5</v>
      </c>
      <c r="L440" s="3">
        <v>0.65820000000000001</v>
      </c>
      <c r="M440" s="3">
        <v>0.66879999999999995</v>
      </c>
      <c r="N440" s="3">
        <v>0.67310000000000003</v>
      </c>
    </row>
    <row r="441" spans="11:14" x14ac:dyDescent="0.45">
      <c r="K441" s="3">
        <v>109.75</v>
      </c>
      <c r="L441" s="3">
        <v>0.6552</v>
      </c>
      <c r="M441" s="3">
        <v>0.67030000000000001</v>
      </c>
      <c r="N441" s="3">
        <v>0.67320000000000002</v>
      </c>
    </row>
    <row r="442" spans="11:14" x14ac:dyDescent="0.45">
      <c r="K442" s="3">
        <v>110</v>
      </c>
      <c r="L442" s="3">
        <v>0.6583</v>
      </c>
      <c r="M442" s="3">
        <v>0.67059999999999997</v>
      </c>
      <c r="N442" s="3">
        <v>0.6744</v>
      </c>
    </row>
    <row r="443" spans="11:14" x14ac:dyDescent="0.45">
      <c r="K443" s="3">
        <v>110.25</v>
      </c>
      <c r="L443" s="3">
        <v>0.65490000000000004</v>
      </c>
      <c r="M443" s="3">
        <v>0.66879999999999995</v>
      </c>
      <c r="N443" s="3">
        <v>0.67390000000000005</v>
      </c>
    </row>
    <row r="444" spans="11:14" x14ac:dyDescent="0.45">
      <c r="K444" s="3">
        <v>110.5</v>
      </c>
      <c r="L444" s="3">
        <v>0.65580000000000005</v>
      </c>
      <c r="M444" s="3">
        <v>0.66910000000000003</v>
      </c>
      <c r="N444" s="3">
        <v>0.67449999999999999</v>
      </c>
    </row>
    <row r="445" spans="11:14" x14ac:dyDescent="0.45">
      <c r="K445" s="3">
        <v>110.75</v>
      </c>
      <c r="L445" s="3">
        <v>0.65739999999999998</v>
      </c>
      <c r="M445" s="3">
        <v>0.66839999999999999</v>
      </c>
      <c r="N445" s="3">
        <v>0.6774</v>
      </c>
    </row>
    <row r="446" spans="11:14" x14ac:dyDescent="0.45">
      <c r="K446" s="3">
        <v>111</v>
      </c>
      <c r="L446" s="3">
        <v>0.65510000000000002</v>
      </c>
      <c r="M446" s="3">
        <v>0.66800000000000004</v>
      </c>
      <c r="N446" s="3">
        <v>0.67589999999999995</v>
      </c>
    </row>
    <row r="447" spans="11:14" x14ac:dyDescent="0.45">
      <c r="K447" s="3">
        <v>111.25</v>
      </c>
      <c r="L447" s="3">
        <v>0.65690000000000004</v>
      </c>
      <c r="M447" s="3">
        <v>0.66900000000000004</v>
      </c>
      <c r="N447" s="3">
        <v>0.67490000000000006</v>
      </c>
    </row>
    <row r="448" spans="11:14" x14ac:dyDescent="0.45">
      <c r="K448" s="3">
        <v>111.5</v>
      </c>
      <c r="L448" s="3">
        <v>0.65400000000000003</v>
      </c>
      <c r="M448" s="3">
        <v>0.67030000000000001</v>
      </c>
      <c r="N448" s="3">
        <v>0.67430000000000001</v>
      </c>
    </row>
    <row r="449" spans="11:14" x14ac:dyDescent="0.45">
      <c r="K449" s="3">
        <v>111.75</v>
      </c>
      <c r="L449" s="3">
        <v>0.65710000000000002</v>
      </c>
      <c r="M449" s="3">
        <v>0.67069999999999996</v>
      </c>
      <c r="N449" s="3">
        <v>0.67479999999999996</v>
      </c>
    </row>
    <row r="450" spans="11:14" x14ac:dyDescent="0.45">
      <c r="K450" s="3">
        <v>112</v>
      </c>
      <c r="L450" s="3">
        <v>0.65690000000000004</v>
      </c>
      <c r="M450" s="3">
        <v>0.66839999999999999</v>
      </c>
      <c r="N450" s="3">
        <v>0.67130000000000001</v>
      </c>
    </row>
    <row r="451" spans="11:14" x14ac:dyDescent="0.45">
      <c r="K451" s="3">
        <v>112.25</v>
      </c>
      <c r="L451" s="3">
        <v>0.65720000000000001</v>
      </c>
      <c r="M451" s="3">
        <v>0.66879999999999995</v>
      </c>
      <c r="N451" s="3">
        <v>0.67449999999999999</v>
      </c>
    </row>
    <row r="452" spans="11:14" x14ac:dyDescent="0.45">
      <c r="K452" s="3">
        <v>112.5</v>
      </c>
      <c r="L452" s="3">
        <v>0.65659999999999996</v>
      </c>
      <c r="M452" s="3">
        <v>0.66920000000000002</v>
      </c>
      <c r="N452" s="3">
        <v>0.67490000000000006</v>
      </c>
    </row>
    <row r="453" spans="11:14" x14ac:dyDescent="0.45">
      <c r="K453" s="3">
        <v>112.75</v>
      </c>
      <c r="L453" s="3">
        <v>0.65659999999999996</v>
      </c>
      <c r="M453" s="3">
        <v>0.66590000000000005</v>
      </c>
      <c r="N453" s="3">
        <v>0.67290000000000005</v>
      </c>
    </row>
    <row r="454" spans="11:14" x14ac:dyDescent="0.45">
      <c r="K454" s="3">
        <v>113</v>
      </c>
      <c r="L454" s="3">
        <v>0.65649999999999997</v>
      </c>
      <c r="M454" s="3">
        <v>0.66410000000000002</v>
      </c>
      <c r="N454" s="3">
        <v>0.67269999999999996</v>
      </c>
    </row>
    <row r="455" spans="11:14" x14ac:dyDescent="0.45">
      <c r="K455" s="3">
        <v>113.25</v>
      </c>
      <c r="L455" s="3">
        <v>0.65820000000000001</v>
      </c>
      <c r="M455" s="3">
        <v>0.66700000000000004</v>
      </c>
      <c r="N455" s="3">
        <v>0.67279999999999995</v>
      </c>
    </row>
    <row r="456" spans="11:14" x14ac:dyDescent="0.45">
      <c r="K456" s="3">
        <v>113.5</v>
      </c>
      <c r="L456" s="3">
        <v>0.65529999999999999</v>
      </c>
      <c r="M456" s="3">
        <v>0.67030000000000001</v>
      </c>
      <c r="N456" s="3">
        <v>0.67659999999999998</v>
      </c>
    </row>
    <row r="457" spans="11:14" x14ac:dyDescent="0.45">
      <c r="K457" s="3">
        <v>113.75</v>
      </c>
      <c r="L457" s="3">
        <v>0.65539999999999998</v>
      </c>
      <c r="M457" s="3">
        <v>0.66710000000000003</v>
      </c>
      <c r="N457" s="3">
        <v>0.67200000000000004</v>
      </c>
    </row>
    <row r="458" spans="11:14" x14ac:dyDescent="0.45">
      <c r="K458" s="3">
        <v>114</v>
      </c>
      <c r="L458" s="3">
        <v>0.65290000000000004</v>
      </c>
      <c r="M458" s="3">
        <v>0.66539999999999999</v>
      </c>
      <c r="N458" s="3">
        <v>0.66990000000000005</v>
      </c>
    </row>
    <row r="459" spans="11:14" x14ac:dyDescent="0.45">
      <c r="K459" s="3">
        <v>114.25</v>
      </c>
      <c r="L459" s="3">
        <v>0.65559999999999996</v>
      </c>
      <c r="M459" s="3">
        <v>0.6653</v>
      </c>
      <c r="N459" s="3">
        <v>0.67349999999999999</v>
      </c>
    </row>
    <row r="460" spans="11:14" x14ac:dyDescent="0.45">
      <c r="K460" s="3">
        <v>114.5</v>
      </c>
      <c r="L460" s="3">
        <v>0.65669999999999995</v>
      </c>
      <c r="M460" s="3">
        <v>0.66920000000000002</v>
      </c>
      <c r="N460" s="3">
        <v>0.67330000000000001</v>
      </c>
    </row>
    <row r="461" spans="11:14" x14ac:dyDescent="0.45">
      <c r="K461" s="3">
        <v>114.75</v>
      </c>
      <c r="L461" s="3">
        <v>0.65680000000000005</v>
      </c>
      <c r="M461" s="3">
        <v>0.66979999999999995</v>
      </c>
      <c r="N461" s="3">
        <v>0.66979999999999995</v>
      </c>
    </row>
    <row r="462" spans="11:14" x14ac:dyDescent="0.45">
      <c r="K462" s="3">
        <v>115</v>
      </c>
      <c r="L462" s="3">
        <v>0.65600000000000003</v>
      </c>
      <c r="M462" s="3">
        <v>0.66739999999999999</v>
      </c>
      <c r="N462" s="3">
        <v>0.67200000000000004</v>
      </c>
    </row>
    <row r="463" spans="11:14" x14ac:dyDescent="0.45">
      <c r="K463" s="3">
        <v>115.25</v>
      </c>
      <c r="L463" s="3">
        <v>0.65639999999999998</v>
      </c>
      <c r="M463" s="3">
        <v>0.66759999999999997</v>
      </c>
      <c r="N463" s="3">
        <v>0.67230000000000001</v>
      </c>
    </row>
    <row r="464" spans="11:14" x14ac:dyDescent="0.45">
      <c r="K464" s="3">
        <v>115.5</v>
      </c>
      <c r="L464" s="3">
        <v>0.65659999999999996</v>
      </c>
      <c r="M464" s="3">
        <v>0.6694</v>
      </c>
      <c r="N464" s="3">
        <v>0.6704</v>
      </c>
    </row>
    <row r="465" spans="11:14" x14ac:dyDescent="0.45">
      <c r="K465" s="3">
        <v>115.75</v>
      </c>
      <c r="L465" s="3">
        <v>0.65549999999999997</v>
      </c>
      <c r="M465" s="3">
        <v>0.66710000000000003</v>
      </c>
      <c r="N465" s="3">
        <v>0.67130000000000001</v>
      </c>
    </row>
    <row r="466" spans="11:14" x14ac:dyDescent="0.45">
      <c r="K466" s="3">
        <v>116</v>
      </c>
      <c r="L466" s="3">
        <v>0.65590000000000004</v>
      </c>
      <c r="M466" s="3">
        <v>0.66379999999999995</v>
      </c>
      <c r="N466" s="3">
        <v>0.67169999999999996</v>
      </c>
    </row>
    <row r="467" spans="11:14" x14ac:dyDescent="0.45">
      <c r="K467" s="3">
        <v>116.25</v>
      </c>
      <c r="L467" s="3">
        <v>0.65720000000000001</v>
      </c>
      <c r="M467" s="3">
        <v>0.66590000000000005</v>
      </c>
      <c r="N467" s="3">
        <v>0.6744</v>
      </c>
    </row>
    <row r="468" spans="11:14" x14ac:dyDescent="0.45">
      <c r="K468" s="3">
        <v>116.5</v>
      </c>
      <c r="L468" s="3">
        <v>0.65769999999999995</v>
      </c>
      <c r="M468" s="3">
        <v>0.66600000000000004</v>
      </c>
      <c r="N468" s="3">
        <v>0.67169999999999996</v>
      </c>
    </row>
    <row r="469" spans="11:14" x14ac:dyDescent="0.45">
      <c r="K469" s="3">
        <v>116.75</v>
      </c>
      <c r="L469" s="3">
        <v>0.65620000000000001</v>
      </c>
      <c r="M469" s="3">
        <v>0.66879999999999995</v>
      </c>
      <c r="N469" s="3">
        <v>0.67190000000000005</v>
      </c>
    </row>
    <row r="470" spans="11:14" x14ac:dyDescent="0.45">
      <c r="K470" s="3">
        <v>117</v>
      </c>
      <c r="L470" s="3">
        <v>0.65610000000000002</v>
      </c>
      <c r="M470" s="3">
        <v>0.6673</v>
      </c>
      <c r="N470" s="3">
        <v>0.67130000000000001</v>
      </c>
    </row>
    <row r="471" spans="11:14" x14ac:dyDescent="0.45">
      <c r="K471" s="3">
        <v>117.25</v>
      </c>
      <c r="L471" s="3">
        <v>0.65680000000000005</v>
      </c>
      <c r="M471" s="3">
        <v>0.66720000000000002</v>
      </c>
      <c r="N471" s="3">
        <v>0.67169999999999996</v>
      </c>
    </row>
    <row r="472" spans="11:14" x14ac:dyDescent="0.45">
      <c r="K472" s="3">
        <v>117.5</v>
      </c>
      <c r="L472" s="3">
        <v>0.65600000000000003</v>
      </c>
      <c r="M472" s="3">
        <v>0.66669999999999996</v>
      </c>
      <c r="N472" s="3">
        <v>0.66990000000000005</v>
      </c>
    </row>
    <row r="473" spans="11:14" x14ac:dyDescent="0.45">
      <c r="K473" s="3">
        <v>117.75</v>
      </c>
      <c r="L473" s="3">
        <v>0.65559999999999996</v>
      </c>
      <c r="M473" s="3">
        <v>0.66420000000000001</v>
      </c>
      <c r="N473" s="3">
        <v>0.67130000000000001</v>
      </c>
    </row>
    <row r="474" spans="11:14" x14ac:dyDescent="0.45">
      <c r="K474" s="3">
        <v>118</v>
      </c>
      <c r="L474" s="3">
        <v>0.65659999999999996</v>
      </c>
      <c r="M474" s="3">
        <v>0.66710000000000003</v>
      </c>
      <c r="N474" s="3">
        <v>0.67069999999999996</v>
      </c>
    </row>
    <row r="475" spans="11:14" x14ac:dyDescent="0.45">
      <c r="K475" s="3">
        <v>118.25</v>
      </c>
      <c r="L475" s="3">
        <v>0.65500000000000003</v>
      </c>
      <c r="M475" s="3">
        <v>0.6694</v>
      </c>
      <c r="N475" s="3">
        <v>0.67310000000000003</v>
      </c>
    </row>
    <row r="476" spans="11:14" x14ac:dyDescent="0.45">
      <c r="K476" s="3">
        <v>118.5</v>
      </c>
      <c r="L476" s="3">
        <v>0.65439999999999998</v>
      </c>
      <c r="M476" s="3">
        <v>0.66539999999999999</v>
      </c>
      <c r="N476" s="3">
        <v>0.6734</v>
      </c>
    </row>
    <row r="477" spans="11:14" x14ac:dyDescent="0.45">
      <c r="K477" s="3">
        <v>118.75</v>
      </c>
      <c r="L477" s="3">
        <v>0.65459999999999996</v>
      </c>
      <c r="M477" s="3">
        <v>0.66339999999999999</v>
      </c>
      <c r="N477" s="3">
        <v>0.67090000000000005</v>
      </c>
    </row>
    <row r="478" spans="11:14" x14ac:dyDescent="0.45">
      <c r="K478" s="3">
        <v>119</v>
      </c>
      <c r="L478" s="3">
        <v>0.65390000000000004</v>
      </c>
      <c r="M478" s="3">
        <v>0.66359999999999997</v>
      </c>
      <c r="N478" s="3">
        <v>0.67179999999999995</v>
      </c>
    </row>
    <row r="479" spans="11:14" x14ac:dyDescent="0.45">
      <c r="K479" s="3">
        <v>119.25</v>
      </c>
      <c r="L479" s="3">
        <v>0.65469999999999995</v>
      </c>
      <c r="M479" s="3">
        <v>0.66759999999999997</v>
      </c>
      <c r="N479" s="3">
        <v>0.67130000000000001</v>
      </c>
    </row>
    <row r="480" spans="11:14" x14ac:dyDescent="0.45">
      <c r="K480" s="3">
        <v>119.5</v>
      </c>
      <c r="L480" s="3">
        <v>0.6542</v>
      </c>
      <c r="M480" s="3">
        <v>0.66490000000000005</v>
      </c>
      <c r="N480" s="3">
        <v>0.67130000000000001</v>
      </c>
    </row>
    <row r="481" spans="11:14" x14ac:dyDescent="0.45">
      <c r="K481" s="3">
        <v>119.75</v>
      </c>
      <c r="L481" s="3">
        <v>0.65790000000000004</v>
      </c>
      <c r="M481" s="3">
        <v>0.66590000000000005</v>
      </c>
      <c r="N481" s="3">
        <v>0.66990000000000005</v>
      </c>
    </row>
    <row r="482" spans="11:14" x14ac:dyDescent="0.45">
      <c r="K482" s="3">
        <v>120</v>
      </c>
      <c r="L482" s="3">
        <v>0.65569999999999995</v>
      </c>
      <c r="M482" s="3">
        <v>0.66839999999999999</v>
      </c>
      <c r="N482" s="3">
        <v>0.6714</v>
      </c>
    </row>
    <row r="483" spans="11:14" x14ac:dyDescent="0.45">
      <c r="K483" s="3">
        <v>120.25</v>
      </c>
      <c r="L483" s="3">
        <v>0.65590000000000004</v>
      </c>
      <c r="M483" s="3">
        <v>0.6663</v>
      </c>
      <c r="N483" s="3">
        <v>0.67190000000000005</v>
      </c>
    </row>
    <row r="484" spans="11:14" x14ac:dyDescent="0.45">
      <c r="K484" s="3">
        <v>120.5</v>
      </c>
      <c r="L484" s="3">
        <v>0.65610000000000002</v>
      </c>
      <c r="M484" s="3">
        <v>0.66590000000000005</v>
      </c>
      <c r="N484" s="3">
        <v>0.66990000000000005</v>
      </c>
    </row>
    <row r="485" spans="11:14" x14ac:dyDescent="0.45">
      <c r="K485" s="3">
        <v>120.75</v>
      </c>
      <c r="L485" s="3">
        <v>0.65449999999999997</v>
      </c>
      <c r="M485" s="3">
        <v>0.66579999999999995</v>
      </c>
      <c r="N485" s="3">
        <v>0.67059999999999997</v>
      </c>
    </row>
    <row r="486" spans="11:14" x14ac:dyDescent="0.45">
      <c r="K486" s="3">
        <v>121</v>
      </c>
      <c r="L486" s="3">
        <v>0.6532</v>
      </c>
      <c r="M486" s="3">
        <v>0.66449999999999998</v>
      </c>
      <c r="N486" s="3">
        <v>0.6704</v>
      </c>
    </row>
    <row r="487" spans="11:14" x14ac:dyDescent="0.45">
      <c r="K487" s="3">
        <v>121.25</v>
      </c>
      <c r="L487" s="3">
        <v>0.65269999999999995</v>
      </c>
      <c r="M487" s="3">
        <v>0.66369999999999996</v>
      </c>
      <c r="N487" s="3">
        <v>0.67210000000000003</v>
      </c>
    </row>
    <row r="488" spans="11:14" x14ac:dyDescent="0.45">
      <c r="K488" s="3">
        <v>121.5</v>
      </c>
      <c r="L488" s="3">
        <v>0.65249999999999997</v>
      </c>
      <c r="M488" s="3">
        <v>0.66220000000000001</v>
      </c>
      <c r="N488" s="3">
        <v>0.67</v>
      </c>
    </row>
    <row r="489" spans="11:14" x14ac:dyDescent="0.45">
      <c r="K489" s="3">
        <v>121.75</v>
      </c>
      <c r="L489" s="3">
        <v>0.65259999999999996</v>
      </c>
      <c r="M489" s="3">
        <v>0.66679999999999995</v>
      </c>
      <c r="N489" s="3">
        <v>0.67169999999999996</v>
      </c>
    </row>
    <row r="490" spans="11:14" x14ac:dyDescent="0.45">
      <c r="K490" s="3">
        <v>122</v>
      </c>
      <c r="L490" s="3">
        <v>0.65410000000000001</v>
      </c>
      <c r="M490" s="3">
        <v>0.66310000000000002</v>
      </c>
      <c r="N490" s="3">
        <v>0.67359999999999998</v>
      </c>
    </row>
    <row r="491" spans="11:14" x14ac:dyDescent="0.45">
      <c r="K491" s="3">
        <v>122.25</v>
      </c>
      <c r="L491" s="3">
        <v>0.65169999999999995</v>
      </c>
      <c r="M491" s="3">
        <v>0.66080000000000005</v>
      </c>
      <c r="N491" s="3">
        <v>0.66969999999999996</v>
      </c>
    </row>
    <row r="492" spans="11:14" x14ac:dyDescent="0.45">
      <c r="K492" s="3">
        <v>122.5</v>
      </c>
      <c r="L492" s="3">
        <v>0.65639999999999998</v>
      </c>
      <c r="M492" s="3">
        <v>0.66279999999999994</v>
      </c>
      <c r="N492" s="3">
        <v>0.67269999999999996</v>
      </c>
    </row>
    <row r="493" spans="11:14" x14ac:dyDescent="0.45">
      <c r="K493" s="3">
        <v>122.75</v>
      </c>
      <c r="L493" s="3">
        <v>0.65300000000000002</v>
      </c>
      <c r="M493" s="3">
        <v>0.66510000000000002</v>
      </c>
      <c r="N493" s="3">
        <v>0.67120000000000002</v>
      </c>
    </row>
    <row r="494" spans="11:14" x14ac:dyDescent="0.45">
      <c r="K494" s="3">
        <v>123</v>
      </c>
      <c r="L494" s="3">
        <v>0.65449999999999997</v>
      </c>
      <c r="M494" s="3">
        <v>0.6643</v>
      </c>
      <c r="N494" s="3">
        <v>0.66879999999999995</v>
      </c>
    </row>
    <row r="495" spans="11:14" x14ac:dyDescent="0.45">
      <c r="K495" s="3">
        <v>123.25</v>
      </c>
      <c r="L495" s="3">
        <v>0.65400000000000003</v>
      </c>
      <c r="M495" s="3">
        <v>0.66410000000000002</v>
      </c>
      <c r="N495" s="3">
        <v>0.66879999999999995</v>
      </c>
    </row>
    <row r="496" spans="11:14" x14ac:dyDescent="0.45">
      <c r="K496" s="3">
        <v>123.5</v>
      </c>
      <c r="L496" s="3">
        <v>0.65249999999999997</v>
      </c>
      <c r="M496" s="3">
        <v>0.6613</v>
      </c>
      <c r="N496" s="3">
        <v>0.66900000000000004</v>
      </c>
    </row>
    <row r="497" spans="11:14" x14ac:dyDescent="0.45">
      <c r="K497" s="3">
        <v>123.75</v>
      </c>
      <c r="L497" s="3">
        <v>0.65559999999999996</v>
      </c>
      <c r="M497" s="3">
        <v>0.66420000000000001</v>
      </c>
      <c r="N497" s="3">
        <v>0.67110000000000003</v>
      </c>
    </row>
    <row r="498" spans="11:14" x14ac:dyDescent="0.45">
      <c r="K498" s="3">
        <v>124</v>
      </c>
      <c r="L498" s="3">
        <v>0.65339999999999998</v>
      </c>
      <c r="M498" s="3">
        <v>0.66479999999999995</v>
      </c>
      <c r="N498" s="3">
        <v>0.66769999999999996</v>
      </c>
    </row>
    <row r="499" spans="11:14" x14ac:dyDescent="0.45">
      <c r="K499" s="3">
        <v>124.25</v>
      </c>
      <c r="L499" s="3">
        <v>0.6522</v>
      </c>
      <c r="M499" s="3">
        <v>0.66520000000000001</v>
      </c>
      <c r="N499" s="3">
        <v>0.67030000000000001</v>
      </c>
    </row>
    <row r="500" spans="11:14" x14ac:dyDescent="0.45">
      <c r="K500" s="3">
        <v>124.5</v>
      </c>
      <c r="L500" s="3">
        <v>0.65090000000000003</v>
      </c>
      <c r="M500" s="3">
        <v>0.66359999999999997</v>
      </c>
      <c r="N500" s="3">
        <v>0.66869999999999996</v>
      </c>
    </row>
    <row r="501" spans="11:14" x14ac:dyDescent="0.45">
      <c r="K501" s="3">
        <v>124.75</v>
      </c>
      <c r="L501" s="3">
        <v>0.65259999999999996</v>
      </c>
      <c r="M501" s="3">
        <v>0.66469999999999996</v>
      </c>
      <c r="N501" s="3">
        <v>0.66869999999999996</v>
      </c>
    </row>
    <row r="502" spans="11:14" x14ac:dyDescent="0.45">
      <c r="K502" s="3">
        <v>125</v>
      </c>
      <c r="L502" s="3">
        <v>0.65310000000000001</v>
      </c>
      <c r="M502" s="3">
        <v>0.66369999999999996</v>
      </c>
      <c r="N502" s="3">
        <v>0.66859999999999997</v>
      </c>
    </row>
    <row r="503" spans="11:14" x14ac:dyDescent="0.45">
      <c r="K503" s="3">
        <v>125.25</v>
      </c>
      <c r="L503" s="3">
        <v>0.65210000000000001</v>
      </c>
      <c r="M503" s="3">
        <v>0.66239999999999999</v>
      </c>
      <c r="N503" s="3">
        <v>0.66990000000000005</v>
      </c>
    </row>
    <row r="504" spans="11:14" x14ac:dyDescent="0.45">
      <c r="K504" s="3">
        <v>125.5</v>
      </c>
      <c r="L504" s="3">
        <v>0.65459999999999996</v>
      </c>
      <c r="M504" s="3">
        <v>0.66259999999999997</v>
      </c>
      <c r="N504" s="3">
        <v>0.66759999999999997</v>
      </c>
    </row>
    <row r="505" spans="11:14" x14ac:dyDescent="0.45">
      <c r="K505" s="3">
        <v>125.75</v>
      </c>
      <c r="L505" s="3">
        <v>0.65329999999999999</v>
      </c>
      <c r="M505" s="3">
        <v>0.66369999999999996</v>
      </c>
      <c r="N505" s="3">
        <v>0.66849999999999998</v>
      </c>
    </row>
    <row r="506" spans="11:14" x14ac:dyDescent="0.45">
      <c r="K506" s="3">
        <v>126</v>
      </c>
      <c r="L506" s="3">
        <v>0.65029999999999999</v>
      </c>
      <c r="M506" s="3">
        <v>0.6663</v>
      </c>
      <c r="N506" s="3">
        <v>0.66649999999999998</v>
      </c>
    </row>
    <row r="507" spans="11:14" x14ac:dyDescent="0.45">
      <c r="K507" s="3">
        <v>126.25</v>
      </c>
      <c r="L507" s="3">
        <v>0.65159999999999996</v>
      </c>
      <c r="M507" s="3">
        <v>0.6653</v>
      </c>
      <c r="N507" s="3">
        <v>0.67079999999999995</v>
      </c>
    </row>
    <row r="508" spans="11:14" x14ac:dyDescent="0.45">
      <c r="K508" s="3">
        <v>126.5</v>
      </c>
      <c r="L508" s="3">
        <v>0.65690000000000004</v>
      </c>
      <c r="M508" s="3">
        <v>0.66510000000000002</v>
      </c>
      <c r="N508" s="3">
        <v>0.66900000000000004</v>
      </c>
    </row>
    <row r="509" spans="11:14" x14ac:dyDescent="0.45">
      <c r="K509" s="3">
        <v>126.75</v>
      </c>
      <c r="L509" s="3">
        <v>0.65269999999999995</v>
      </c>
      <c r="M509" s="3">
        <v>0.66159999999999997</v>
      </c>
      <c r="N509" s="3">
        <v>0.66920000000000002</v>
      </c>
    </row>
    <row r="510" spans="11:14" x14ac:dyDescent="0.45">
      <c r="K510" s="3">
        <v>127</v>
      </c>
      <c r="L510" s="3">
        <v>0.65200000000000002</v>
      </c>
      <c r="M510" s="3">
        <v>0.66090000000000004</v>
      </c>
      <c r="N510" s="3">
        <v>0.66920000000000002</v>
      </c>
    </row>
    <row r="511" spans="11:14" x14ac:dyDescent="0.45">
      <c r="K511" s="3">
        <v>127.25</v>
      </c>
      <c r="L511" s="3">
        <v>0.65090000000000003</v>
      </c>
      <c r="M511" s="3">
        <v>0.6633</v>
      </c>
      <c r="N511" s="3">
        <v>0.66920000000000002</v>
      </c>
    </row>
    <row r="512" spans="11:14" x14ac:dyDescent="0.45">
      <c r="K512" s="3">
        <v>127.5</v>
      </c>
      <c r="L512" s="3">
        <v>0.65149999999999997</v>
      </c>
      <c r="M512" s="3">
        <v>0.66369999999999996</v>
      </c>
      <c r="N512" s="3">
        <v>0.67069999999999996</v>
      </c>
    </row>
    <row r="513" spans="11:14" x14ac:dyDescent="0.45">
      <c r="K513" s="3">
        <v>127.75</v>
      </c>
      <c r="L513" s="3">
        <v>0.65069999999999995</v>
      </c>
      <c r="M513" s="3">
        <v>0.66039999999999999</v>
      </c>
      <c r="N513" s="3">
        <v>0.66800000000000004</v>
      </c>
    </row>
    <row r="514" spans="11:14" x14ac:dyDescent="0.45">
      <c r="K514" s="3">
        <v>128</v>
      </c>
      <c r="L514" s="3">
        <v>0.65059999999999996</v>
      </c>
      <c r="M514" s="3">
        <v>0.66310000000000002</v>
      </c>
      <c r="N514" s="3">
        <v>0.67210000000000003</v>
      </c>
    </row>
    <row r="515" spans="11:14" x14ac:dyDescent="0.45">
      <c r="K515" s="3">
        <v>128.25</v>
      </c>
      <c r="L515" s="3">
        <v>0.65359999999999996</v>
      </c>
      <c r="M515" s="3">
        <v>0.66320000000000001</v>
      </c>
      <c r="N515" s="3">
        <v>0.6663</v>
      </c>
    </row>
    <row r="516" spans="11:14" x14ac:dyDescent="0.45">
      <c r="K516" s="3">
        <v>128.5</v>
      </c>
      <c r="L516" s="3">
        <v>0.6552</v>
      </c>
      <c r="M516" s="3">
        <v>0.6603</v>
      </c>
      <c r="N516" s="3">
        <v>0.66769999999999996</v>
      </c>
    </row>
    <row r="517" spans="11:14" x14ac:dyDescent="0.45">
      <c r="K517" s="3">
        <v>128.75</v>
      </c>
      <c r="L517" s="3">
        <v>0.65490000000000004</v>
      </c>
      <c r="M517" s="3">
        <v>0.66200000000000003</v>
      </c>
      <c r="N517" s="3">
        <v>0.66810000000000003</v>
      </c>
    </row>
    <row r="518" spans="11:14" x14ac:dyDescent="0.45">
      <c r="K518" s="3">
        <v>129</v>
      </c>
      <c r="L518" s="3">
        <v>0.65569999999999995</v>
      </c>
      <c r="M518" s="3">
        <v>0.66310000000000002</v>
      </c>
      <c r="N518" s="3">
        <v>0.66600000000000004</v>
      </c>
    </row>
    <row r="519" spans="11:14" x14ac:dyDescent="0.45">
      <c r="K519" s="3">
        <v>129.25</v>
      </c>
      <c r="L519" s="3">
        <v>0.65100000000000002</v>
      </c>
      <c r="M519" s="3">
        <v>0.66369999999999996</v>
      </c>
      <c r="N519" s="3">
        <v>0.66720000000000002</v>
      </c>
    </row>
    <row r="520" spans="11:14" x14ac:dyDescent="0.45">
      <c r="K520" s="3">
        <v>129.5</v>
      </c>
      <c r="L520" s="3">
        <v>0.6522</v>
      </c>
      <c r="M520" s="3">
        <v>0.6623</v>
      </c>
      <c r="N520" s="3">
        <v>0.66900000000000004</v>
      </c>
    </row>
    <row r="521" spans="11:14" x14ac:dyDescent="0.45">
      <c r="K521" s="3">
        <v>129.75</v>
      </c>
      <c r="L521" s="3">
        <v>0.65290000000000004</v>
      </c>
      <c r="M521" s="3">
        <v>0.66359999999999997</v>
      </c>
      <c r="N521" s="3">
        <v>0.66859999999999997</v>
      </c>
    </row>
    <row r="522" spans="11:14" x14ac:dyDescent="0.45">
      <c r="K522" s="3">
        <v>130</v>
      </c>
      <c r="L522" s="3">
        <v>0.65239999999999998</v>
      </c>
      <c r="M522" s="3">
        <v>0.66100000000000003</v>
      </c>
      <c r="N522" s="3">
        <v>0.66700000000000004</v>
      </c>
    </row>
    <row r="523" spans="11:14" x14ac:dyDescent="0.45">
      <c r="K523" s="3">
        <v>130.25</v>
      </c>
      <c r="L523" s="3">
        <v>0.65529999999999999</v>
      </c>
      <c r="M523" s="3">
        <v>0.6623</v>
      </c>
      <c r="N523" s="3">
        <v>0.66959999999999997</v>
      </c>
    </row>
    <row r="524" spans="11:14" x14ac:dyDescent="0.45">
      <c r="K524" s="3">
        <v>130.5</v>
      </c>
      <c r="L524" s="3">
        <v>0.65200000000000002</v>
      </c>
      <c r="M524" s="3">
        <v>0.65920000000000001</v>
      </c>
      <c r="N524" s="3">
        <v>0.66649999999999998</v>
      </c>
    </row>
    <row r="525" spans="11:14" x14ac:dyDescent="0.45">
      <c r="K525" s="3">
        <v>130.75</v>
      </c>
      <c r="L525" s="3">
        <v>0.65129999999999999</v>
      </c>
      <c r="M525" s="3">
        <v>0.66239999999999999</v>
      </c>
      <c r="N525" s="3">
        <v>0.66749999999999998</v>
      </c>
    </row>
    <row r="526" spans="11:14" x14ac:dyDescent="0.45">
      <c r="K526" s="3">
        <v>131</v>
      </c>
      <c r="L526" s="3">
        <v>0.65059999999999996</v>
      </c>
      <c r="M526" s="3">
        <v>0.6623</v>
      </c>
      <c r="N526" s="3">
        <v>0.66810000000000003</v>
      </c>
    </row>
    <row r="527" spans="11:14" x14ac:dyDescent="0.45">
      <c r="K527" s="3">
        <v>131.25</v>
      </c>
      <c r="L527" s="3">
        <v>0.65139999999999998</v>
      </c>
      <c r="M527" s="3">
        <v>0.66190000000000004</v>
      </c>
      <c r="N527" s="3">
        <v>0.66600000000000004</v>
      </c>
    </row>
    <row r="528" spans="11:14" x14ac:dyDescent="0.45">
      <c r="K528" s="3">
        <v>131.5</v>
      </c>
      <c r="L528" s="3">
        <v>0.65559999999999996</v>
      </c>
      <c r="M528" s="3">
        <v>0.66059999999999997</v>
      </c>
      <c r="N528" s="3">
        <v>0.66759999999999997</v>
      </c>
    </row>
    <row r="529" spans="11:14" x14ac:dyDescent="0.45">
      <c r="K529" s="3">
        <v>131.75</v>
      </c>
      <c r="L529" s="3">
        <v>0.6512</v>
      </c>
      <c r="M529" s="3">
        <v>0.66020000000000001</v>
      </c>
      <c r="N529" s="3">
        <v>0.6663</v>
      </c>
    </row>
    <row r="530" spans="11:14" x14ac:dyDescent="0.45">
      <c r="K530" s="3">
        <v>132</v>
      </c>
      <c r="L530" s="3">
        <v>0.65269999999999995</v>
      </c>
      <c r="M530" s="3">
        <v>0.66120000000000001</v>
      </c>
      <c r="N530" s="3">
        <v>0.66610000000000003</v>
      </c>
    </row>
    <row r="531" spans="11:14" x14ac:dyDescent="0.45">
      <c r="K531" s="3">
        <v>132.25</v>
      </c>
      <c r="L531" s="3">
        <v>0.65500000000000003</v>
      </c>
      <c r="M531" s="3">
        <v>0.65880000000000005</v>
      </c>
      <c r="N531" s="3">
        <v>0.66749999999999998</v>
      </c>
    </row>
    <row r="532" spans="11:14" x14ac:dyDescent="0.45">
      <c r="K532" s="3">
        <v>132.5</v>
      </c>
      <c r="L532" s="3">
        <v>0.65359999999999996</v>
      </c>
      <c r="M532" s="3">
        <v>0.66059999999999997</v>
      </c>
      <c r="N532" s="3">
        <v>0.66639999999999999</v>
      </c>
    </row>
    <row r="533" spans="11:14" x14ac:dyDescent="0.45">
      <c r="K533" s="3">
        <v>132.75</v>
      </c>
      <c r="L533" s="3">
        <v>0.65239999999999998</v>
      </c>
      <c r="M533" s="3">
        <v>0.66400000000000003</v>
      </c>
      <c r="N533" s="3">
        <v>0.66639999999999999</v>
      </c>
    </row>
    <row r="534" spans="11:14" x14ac:dyDescent="0.45">
      <c r="K534" s="3">
        <v>133</v>
      </c>
      <c r="L534" s="3">
        <v>0.64759999999999995</v>
      </c>
      <c r="M534" s="3">
        <v>0.66210000000000002</v>
      </c>
      <c r="N534" s="3">
        <v>0.66549999999999998</v>
      </c>
    </row>
    <row r="535" spans="11:14" x14ac:dyDescent="0.45">
      <c r="K535" s="3">
        <v>133.25</v>
      </c>
      <c r="L535" s="3">
        <v>0.65239999999999998</v>
      </c>
      <c r="M535" s="3">
        <v>0.66220000000000001</v>
      </c>
      <c r="N535" s="3">
        <v>0.66900000000000004</v>
      </c>
    </row>
    <row r="536" spans="11:14" x14ac:dyDescent="0.45">
      <c r="K536" s="3">
        <v>133.5</v>
      </c>
      <c r="L536" s="3">
        <v>0.65329999999999999</v>
      </c>
      <c r="M536" s="3">
        <v>0.66149999999999998</v>
      </c>
      <c r="N536" s="3">
        <v>0.66810000000000003</v>
      </c>
    </row>
    <row r="537" spans="11:14" x14ac:dyDescent="0.45">
      <c r="K537" s="3">
        <v>133.75</v>
      </c>
      <c r="L537" s="3">
        <v>0.65190000000000003</v>
      </c>
      <c r="M537" s="3">
        <v>0.66279999999999994</v>
      </c>
      <c r="N537" s="3">
        <v>0.66559999999999997</v>
      </c>
    </row>
    <row r="538" spans="11:14" x14ac:dyDescent="0.45">
      <c r="K538" s="3">
        <v>134</v>
      </c>
      <c r="L538" s="3">
        <v>0.64970000000000006</v>
      </c>
      <c r="M538" s="3">
        <v>0.65969999999999995</v>
      </c>
      <c r="N538" s="3">
        <v>0.6694</v>
      </c>
    </row>
    <row r="539" spans="11:14" x14ac:dyDescent="0.45">
      <c r="K539" s="3">
        <v>134.25</v>
      </c>
      <c r="L539" s="3">
        <v>0.65010000000000001</v>
      </c>
      <c r="M539" s="3">
        <v>0.66120000000000001</v>
      </c>
      <c r="N539" s="3">
        <v>0.66879999999999995</v>
      </c>
    </row>
    <row r="540" spans="11:14" x14ac:dyDescent="0.45">
      <c r="K540" s="3">
        <v>134.5</v>
      </c>
      <c r="L540" s="3">
        <v>0.64890000000000003</v>
      </c>
      <c r="M540" s="3">
        <v>0.66220000000000001</v>
      </c>
      <c r="N540" s="3">
        <v>0.66579999999999995</v>
      </c>
    </row>
    <row r="541" spans="11:14" x14ac:dyDescent="0.45">
      <c r="K541" s="3">
        <v>134.75</v>
      </c>
      <c r="L541" s="3">
        <v>0.65190000000000003</v>
      </c>
      <c r="M541" s="3">
        <v>0.66359999999999997</v>
      </c>
      <c r="N541" s="3">
        <v>0.66569999999999996</v>
      </c>
    </row>
    <row r="542" spans="11:14" x14ac:dyDescent="0.45">
      <c r="K542" s="3">
        <v>135</v>
      </c>
      <c r="L542" s="3">
        <v>0.65090000000000003</v>
      </c>
      <c r="M542" s="3">
        <v>0.66080000000000005</v>
      </c>
      <c r="N542" s="3">
        <v>0.66490000000000005</v>
      </c>
    </row>
    <row r="543" spans="11:14" x14ac:dyDescent="0.45">
      <c r="K543" s="3">
        <v>135.25</v>
      </c>
      <c r="L543" s="3">
        <v>0.65259999999999996</v>
      </c>
      <c r="M543" s="3">
        <v>0.65890000000000004</v>
      </c>
      <c r="N543" s="3">
        <v>0.66739999999999999</v>
      </c>
    </row>
    <row r="544" spans="11:14" x14ac:dyDescent="0.45">
      <c r="K544" s="3">
        <v>135.5</v>
      </c>
      <c r="L544" s="3">
        <v>0.65100000000000002</v>
      </c>
      <c r="M544" s="3">
        <v>0.65990000000000004</v>
      </c>
      <c r="N544" s="3">
        <v>0.66320000000000001</v>
      </c>
    </row>
    <row r="545" spans="11:14" x14ac:dyDescent="0.45">
      <c r="K545" s="3">
        <v>135.75</v>
      </c>
      <c r="L545" s="3">
        <v>0.64890000000000003</v>
      </c>
      <c r="M545" s="3">
        <v>0.66</v>
      </c>
      <c r="N545" s="3">
        <v>0.66720000000000002</v>
      </c>
    </row>
    <row r="546" spans="11:14" x14ac:dyDescent="0.45">
      <c r="K546" s="3">
        <v>136</v>
      </c>
      <c r="L546" s="3">
        <v>0.65149999999999997</v>
      </c>
      <c r="M546" s="3">
        <v>0.66220000000000001</v>
      </c>
      <c r="N546" s="3">
        <v>0.6633</v>
      </c>
    </row>
    <row r="547" spans="11:14" x14ac:dyDescent="0.45">
      <c r="K547" s="3">
        <v>136.25</v>
      </c>
      <c r="L547" s="3">
        <v>0.65049999999999997</v>
      </c>
      <c r="M547" s="3">
        <v>0.66049999999999998</v>
      </c>
      <c r="N547" s="3">
        <v>0.66559999999999997</v>
      </c>
    </row>
    <row r="548" spans="11:14" x14ac:dyDescent="0.45">
      <c r="K548" s="3">
        <v>136.5</v>
      </c>
      <c r="L548" s="3">
        <v>0.64859999999999995</v>
      </c>
      <c r="M548" s="3">
        <v>0.66220000000000001</v>
      </c>
      <c r="N548" s="3">
        <v>0.66549999999999998</v>
      </c>
    </row>
    <row r="549" spans="11:14" x14ac:dyDescent="0.45">
      <c r="K549" s="3">
        <v>136.75</v>
      </c>
      <c r="L549" s="3">
        <v>0.65</v>
      </c>
      <c r="M549" s="3">
        <v>0.66020000000000001</v>
      </c>
      <c r="N549" s="3">
        <v>0.66420000000000001</v>
      </c>
    </row>
    <row r="550" spans="11:14" x14ac:dyDescent="0.45">
      <c r="K550" s="3">
        <v>137</v>
      </c>
      <c r="L550" s="3">
        <v>0.65029999999999999</v>
      </c>
      <c r="M550" s="3">
        <v>0.6613</v>
      </c>
      <c r="N550" s="3">
        <v>0.66379999999999995</v>
      </c>
    </row>
    <row r="551" spans="11:14" x14ac:dyDescent="0.45">
      <c r="K551" s="3">
        <v>137.25</v>
      </c>
      <c r="L551" s="3">
        <v>0.6502</v>
      </c>
      <c r="M551" s="3">
        <v>0.66069999999999995</v>
      </c>
      <c r="N551" s="3">
        <v>0.6643</v>
      </c>
    </row>
    <row r="552" spans="11:14" x14ac:dyDescent="0.45">
      <c r="K552" s="3">
        <v>137.5</v>
      </c>
      <c r="L552" s="3">
        <v>0.65090000000000003</v>
      </c>
      <c r="M552" s="3">
        <v>0.66239999999999999</v>
      </c>
      <c r="N552" s="3">
        <v>0.66620000000000001</v>
      </c>
    </row>
    <row r="553" spans="11:14" x14ac:dyDescent="0.45">
      <c r="K553" s="3">
        <v>137.75</v>
      </c>
      <c r="L553" s="3">
        <v>0.64890000000000003</v>
      </c>
      <c r="M553" s="3">
        <v>0.66180000000000005</v>
      </c>
      <c r="N553" s="3">
        <v>0.66969999999999996</v>
      </c>
    </row>
    <row r="554" spans="11:14" x14ac:dyDescent="0.45">
      <c r="K554" s="3">
        <v>138</v>
      </c>
      <c r="L554" s="3">
        <v>0.64949999999999997</v>
      </c>
      <c r="M554" s="3">
        <v>0.66</v>
      </c>
      <c r="N554" s="3">
        <v>0.66720000000000002</v>
      </c>
    </row>
    <row r="555" spans="11:14" x14ac:dyDescent="0.45">
      <c r="K555" s="3">
        <v>138.25</v>
      </c>
      <c r="L555" s="3">
        <v>0.64970000000000006</v>
      </c>
      <c r="M555" s="3">
        <v>0.66069999999999995</v>
      </c>
      <c r="N555" s="3">
        <v>0.6653</v>
      </c>
    </row>
    <row r="556" spans="11:14" x14ac:dyDescent="0.45">
      <c r="K556" s="3">
        <v>138.5</v>
      </c>
      <c r="L556" s="3">
        <v>0.65610000000000002</v>
      </c>
      <c r="M556" s="3">
        <v>0.65910000000000002</v>
      </c>
      <c r="N556" s="3">
        <v>0.66600000000000004</v>
      </c>
    </row>
    <row r="557" spans="11:14" x14ac:dyDescent="0.45">
      <c r="K557" s="3">
        <v>138.75</v>
      </c>
      <c r="L557" s="3">
        <v>0.64939999999999998</v>
      </c>
      <c r="M557" s="3">
        <v>0.66090000000000004</v>
      </c>
      <c r="N557" s="3">
        <v>0.66649999999999998</v>
      </c>
    </row>
    <row r="558" spans="11:14" x14ac:dyDescent="0.45">
      <c r="K558" s="3">
        <v>139</v>
      </c>
      <c r="L558" s="3">
        <v>0.65</v>
      </c>
      <c r="M558" s="3">
        <v>0.66410000000000002</v>
      </c>
      <c r="N558" s="3">
        <v>0.66549999999999998</v>
      </c>
    </row>
    <row r="559" spans="11:14" x14ac:dyDescent="0.45">
      <c r="K559" s="3">
        <v>139.25</v>
      </c>
      <c r="L559" s="3">
        <v>0.6512</v>
      </c>
      <c r="M559" s="3">
        <v>0.65780000000000005</v>
      </c>
      <c r="N559" s="3">
        <v>0.66339999999999999</v>
      </c>
    </row>
    <row r="560" spans="11:14" x14ac:dyDescent="0.45">
      <c r="K560" s="3">
        <v>139.5</v>
      </c>
      <c r="L560" s="3">
        <v>0.64859999999999995</v>
      </c>
      <c r="M560" s="3">
        <v>0.66020000000000001</v>
      </c>
      <c r="N560" s="3">
        <v>0.66400000000000003</v>
      </c>
    </row>
    <row r="561" spans="11:14" x14ac:dyDescent="0.45">
      <c r="K561" s="3">
        <v>139.75</v>
      </c>
      <c r="L561" s="3">
        <v>0.64900000000000002</v>
      </c>
      <c r="M561" s="3">
        <v>0.6603</v>
      </c>
      <c r="N561" s="3">
        <v>0.66469999999999996</v>
      </c>
    </row>
    <row r="562" spans="11:14" x14ac:dyDescent="0.45">
      <c r="K562" s="3">
        <v>140</v>
      </c>
      <c r="L562" s="3">
        <v>0.65390000000000004</v>
      </c>
      <c r="M562" s="3">
        <v>0.65749999999999997</v>
      </c>
      <c r="N562" s="3">
        <v>0.66520000000000001</v>
      </c>
    </row>
    <row r="563" spans="11:14" x14ac:dyDescent="0.45">
      <c r="K563" s="3">
        <v>140.25</v>
      </c>
      <c r="L563" s="3">
        <v>0.65100000000000002</v>
      </c>
      <c r="M563" s="3">
        <v>0.66080000000000005</v>
      </c>
      <c r="N563" s="3">
        <v>0.66459999999999997</v>
      </c>
    </row>
    <row r="564" spans="11:14" x14ac:dyDescent="0.45">
      <c r="K564" s="3">
        <v>140.5</v>
      </c>
      <c r="L564" s="3">
        <v>0.64990000000000003</v>
      </c>
      <c r="M564" s="3">
        <v>0.6603</v>
      </c>
      <c r="N564" s="3">
        <v>0.66579999999999995</v>
      </c>
    </row>
    <row r="565" spans="11:14" x14ac:dyDescent="0.45">
      <c r="K565" s="3">
        <v>140.75</v>
      </c>
      <c r="L565" s="3">
        <v>0.65210000000000001</v>
      </c>
      <c r="M565" s="3">
        <v>0.66159999999999997</v>
      </c>
      <c r="N565" s="3">
        <v>0.66569999999999996</v>
      </c>
    </row>
    <row r="566" spans="11:14" x14ac:dyDescent="0.45">
      <c r="K566" s="3">
        <v>141</v>
      </c>
      <c r="L566" s="3">
        <v>0.64829999999999999</v>
      </c>
      <c r="M566" s="3">
        <v>0.66190000000000004</v>
      </c>
      <c r="N566" s="3">
        <v>0.66290000000000004</v>
      </c>
    </row>
    <row r="567" spans="11:14" x14ac:dyDescent="0.45">
      <c r="K567" s="3">
        <v>141.25</v>
      </c>
      <c r="L567" s="3">
        <v>0.64790000000000003</v>
      </c>
      <c r="M567" s="3">
        <v>0.66110000000000002</v>
      </c>
      <c r="N567" s="3">
        <v>0.66490000000000005</v>
      </c>
    </row>
    <row r="568" spans="11:14" x14ac:dyDescent="0.45">
      <c r="K568" s="3">
        <v>141.5</v>
      </c>
      <c r="L568" s="3">
        <v>0.65069999999999995</v>
      </c>
      <c r="M568" s="3">
        <v>0.66020000000000001</v>
      </c>
      <c r="N568" s="3">
        <v>0.66249999999999998</v>
      </c>
    </row>
    <row r="569" spans="11:14" x14ac:dyDescent="0.45">
      <c r="K569" s="3">
        <v>141.75</v>
      </c>
      <c r="L569" s="3">
        <v>0.65039999999999998</v>
      </c>
      <c r="M569" s="3">
        <v>0.65839999999999999</v>
      </c>
      <c r="N569" s="3">
        <v>0.66320000000000001</v>
      </c>
    </row>
    <row r="570" spans="11:14" x14ac:dyDescent="0.45">
      <c r="K570" s="3">
        <v>142</v>
      </c>
      <c r="L570" s="3">
        <v>0.64980000000000004</v>
      </c>
      <c r="M570" s="3">
        <v>0.65969999999999995</v>
      </c>
      <c r="N570" s="3">
        <v>0.66620000000000001</v>
      </c>
    </row>
    <row r="571" spans="11:14" x14ac:dyDescent="0.45">
      <c r="K571" s="3">
        <v>142.25</v>
      </c>
      <c r="L571" s="3">
        <v>0.64949999999999997</v>
      </c>
      <c r="M571" s="3">
        <v>0.6603</v>
      </c>
      <c r="N571" s="3">
        <v>0.66369999999999996</v>
      </c>
    </row>
    <row r="572" spans="11:14" x14ac:dyDescent="0.45">
      <c r="K572" s="3">
        <v>142.5</v>
      </c>
      <c r="L572" s="3">
        <v>0.64970000000000006</v>
      </c>
      <c r="M572" s="3">
        <v>0.65900000000000003</v>
      </c>
      <c r="N572" s="3">
        <v>0.66620000000000001</v>
      </c>
    </row>
    <row r="573" spans="11:14" x14ac:dyDescent="0.45">
      <c r="K573" s="3">
        <v>142.75</v>
      </c>
      <c r="L573" s="3">
        <v>0.64939999999999998</v>
      </c>
      <c r="M573" s="3">
        <v>0.65890000000000004</v>
      </c>
      <c r="N573" s="3">
        <v>0.66590000000000005</v>
      </c>
    </row>
    <row r="574" spans="11:14" x14ac:dyDescent="0.45">
      <c r="K574" s="3">
        <v>143</v>
      </c>
      <c r="L574" s="3">
        <v>0.64970000000000006</v>
      </c>
      <c r="M574" s="3">
        <v>0.65990000000000004</v>
      </c>
      <c r="N574" s="3">
        <v>0.66459999999999997</v>
      </c>
    </row>
    <row r="575" spans="11:14" x14ac:dyDescent="0.45">
      <c r="K575" s="3">
        <v>143.25</v>
      </c>
      <c r="L575" s="3">
        <v>0.64880000000000004</v>
      </c>
      <c r="M575" s="3">
        <v>0.65769999999999995</v>
      </c>
      <c r="N575" s="3">
        <v>0.66059999999999997</v>
      </c>
    </row>
    <row r="576" spans="11:14" x14ac:dyDescent="0.45">
      <c r="K576" s="3">
        <v>143.5</v>
      </c>
      <c r="L576" s="3">
        <v>0.65159999999999996</v>
      </c>
      <c r="M576" s="3">
        <v>0.65859999999999996</v>
      </c>
      <c r="N576" s="3">
        <v>0.66579999999999995</v>
      </c>
    </row>
    <row r="577" spans="11:14" x14ac:dyDescent="0.45">
      <c r="K577" s="3">
        <v>143.75</v>
      </c>
      <c r="L577" s="3">
        <v>0.64880000000000004</v>
      </c>
      <c r="M577" s="3">
        <v>0.65949999999999998</v>
      </c>
      <c r="N577" s="3">
        <v>0.66549999999999998</v>
      </c>
    </row>
    <row r="578" spans="11:14" x14ac:dyDescent="0.45">
      <c r="K578" s="3">
        <v>144</v>
      </c>
      <c r="L578" s="3">
        <v>0.64859999999999995</v>
      </c>
      <c r="M578" s="3">
        <v>0.66069999999999995</v>
      </c>
      <c r="N578" s="3">
        <v>0.66320000000000001</v>
      </c>
    </row>
    <row r="579" spans="11:14" x14ac:dyDescent="0.45">
      <c r="K579" s="3">
        <v>144.25</v>
      </c>
      <c r="L579" s="3">
        <v>0.65280000000000005</v>
      </c>
      <c r="M579" s="3">
        <v>0.65959999999999996</v>
      </c>
      <c r="N579" s="3">
        <v>0.66400000000000003</v>
      </c>
    </row>
    <row r="580" spans="11:14" x14ac:dyDescent="0.45">
      <c r="K580" s="3">
        <v>144.5</v>
      </c>
      <c r="L580" s="3">
        <v>0.64670000000000005</v>
      </c>
      <c r="M580" s="3">
        <v>0.66210000000000002</v>
      </c>
      <c r="N580" s="3">
        <v>0.66349999999999998</v>
      </c>
    </row>
    <row r="581" spans="11:14" x14ac:dyDescent="0.45">
      <c r="K581" s="3">
        <v>144.75</v>
      </c>
      <c r="L581" s="3">
        <v>0.65049999999999997</v>
      </c>
      <c r="M581" s="3">
        <v>0.65959999999999996</v>
      </c>
      <c r="N581" s="3">
        <v>0.66279999999999994</v>
      </c>
    </row>
    <row r="582" spans="11:14" x14ac:dyDescent="0.45">
      <c r="K582" s="3">
        <v>145</v>
      </c>
      <c r="L582" s="3">
        <v>0.64880000000000004</v>
      </c>
      <c r="M582" s="3">
        <v>0.65900000000000003</v>
      </c>
      <c r="N582" s="3">
        <v>0.66320000000000001</v>
      </c>
    </row>
    <row r="583" spans="11:14" x14ac:dyDescent="0.45">
      <c r="K583" s="3">
        <v>145.25</v>
      </c>
      <c r="L583" s="3">
        <v>0.64870000000000005</v>
      </c>
      <c r="M583" s="3">
        <v>0.65790000000000004</v>
      </c>
      <c r="N583" s="3">
        <v>0.66390000000000005</v>
      </c>
    </row>
    <row r="584" spans="11:14" x14ac:dyDescent="0.45">
      <c r="K584" s="3">
        <v>145.5</v>
      </c>
      <c r="L584" s="3">
        <v>0.64710000000000001</v>
      </c>
      <c r="M584" s="3">
        <v>0.65620000000000001</v>
      </c>
      <c r="N584" s="3">
        <v>0.66349999999999998</v>
      </c>
    </row>
    <row r="585" spans="11:14" x14ac:dyDescent="0.45">
      <c r="K585" s="3">
        <v>145.75</v>
      </c>
      <c r="L585" s="3">
        <v>0.64800000000000002</v>
      </c>
      <c r="M585" s="3">
        <v>0.6583</v>
      </c>
      <c r="N585" s="3">
        <v>0.66469999999999996</v>
      </c>
    </row>
    <row r="586" spans="11:14" x14ac:dyDescent="0.45">
      <c r="K586" s="3">
        <v>146</v>
      </c>
      <c r="L586" s="3">
        <v>0.64829999999999999</v>
      </c>
      <c r="M586" s="3">
        <v>0.66139999999999999</v>
      </c>
      <c r="N586" s="3">
        <v>0.66120000000000001</v>
      </c>
    </row>
    <row r="587" spans="11:14" x14ac:dyDescent="0.45">
      <c r="K587" s="3">
        <v>146.25</v>
      </c>
      <c r="L587" s="3">
        <v>0.64780000000000004</v>
      </c>
      <c r="M587" s="3">
        <v>0.65849999999999997</v>
      </c>
      <c r="N587" s="3">
        <v>0.66239999999999999</v>
      </c>
    </row>
    <row r="588" spans="11:14" x14ac:dyDescent="0.45">
      <c r="K588" s="3">
        <v>146.5</v>
      </c>
      <c r="L588" s="3">
        <v>0.64610000000000001</v>
      </c>
      <c r="M588" s="3">
        <v>0.66</v>
      </c>
      <c r="N588" s="3">
        <v>0.66459999999999997</v>
      </c>
    </row>
    <row r="589" spans="11:14" x14ac:dyDescent="0.45">
      <c r="K589" s="3">
        <v>146.75</v>
      </c>
      <c r="L589" s="3">
        <v>0.6492</v>
      </c>
      <c r="M589" s="3">
        <v>0.65820000000000001</v>
      </c>
      <c r="N589" s="3">
        <v>0.66149999999999998</v>
      </c>
    </row>
    <row r="590" spans="11:14" x14ac:dyDescent="0.45">
      <c r="K590" s="3">
        <v>147</v>
      </c>
      <c r="L590" s="3">
        <v>0.64949999999999997</v>
      </c>
      <c r="M590" s="3">
        <v>0.65690000000000004</v>
      </c>
      <c r="N590" s="3">
        <v>0.66379999999999995</v>
      </c>
    </row>
    <row r="591" spans="11:14" x14ac:dyDescent="0.45">
      <c r="K591" s="3">
        <v>147.25</v>
      </c>
      <c r="L591" s="3">
        <v>0.64980000000000004</v>
      </c>
      <c r="M591" s="3">
        <v>0.65820000000000001</v>
      </c>
      <c r="N591" s="3">
        <v>0.66049999999999998</v>
      </c>
    </row>
    <row r="592" spans="11:14" x14ac:dyDescent="0.45">
      <c r="K592" s="3">
        <v>147.5</v>
      </c>
      <c r="L592" s="3">
        <v>0.64729999999999999</v>
      </c>
      <c r="M592" s="3">
        <v>0.65849999999999997</v>
      </c>
      <c r="N592" s="3">
        <v>0.66180000000000005</v>
      </c>
    </row>
    <row r="593" spans="11:14" x14ac:dyDescent="0.45">
      <c r="K593" s="3">
        <v>147.75</v>
      </c>
      <c r="L593" s="3">
        <v>0.64670000000000005</v>
      </c>
      <c r="M593" s="3">
        <v>0.66159999999999997</v>
      </c>
      <c r="N593" s="3">
        <v>0.66190000000000004</v>
      </c>
    </row>
    <row r="594" spans="11:14" x14ac:dyDescent="0.45">
      <c r="K594" s="3">
        <v>148</v>
      </c>
      <c r="L594" s="3">
        <v>0.6492</v>
      </c>
      <c r="M594" s="3">
        <v>0.65759999999999996</v>
      </c>
      <c r="N594" s="3">
        <v>0.66300000000000003</v>
      </c>
    </row>
    <row r="595" spans="11:14" x14ac:dyDescent="0.45">
      <c r="K595" s="3">
        <v>148.25</v>
      </c>
      <c r="L595" s="3">
        <v>0.6462</v>
      </c>
      <c r="M595" s="3">
        <v>0.65949999999999998</v>
      </c>
      <c r="N595" s="3">
        <v>0.66039999999999999</v>
      </c>
    </row>
    <row r="596" spans="11:14" x14ac:dyDescent="0.45">
      <c r="K596" s="3">
        <v>148.5</v>
      </c>
      <c r="L596" s="3">
        <v>0.65059999999999996</v>
      </c>
      <c r="M596" s="3">
        <v>0.65590000000000004</v>
      </c>
      <c r="N596" s="3">
        <v>0.66220000000000001</v>
      </c>
    </row>
    <row r="597" spans="11:14" x14ac:dyDescent="0.45">
      <c r="K597" s="3">
        <v>148.75</v>
      </c>
      <c r="L597" s="3">
        <v>0.65069999999999995</v>
      </c>
      <c r="M597" s="3">
        <v>0.65669999999999995</v>
      </c>
      <c r="N597" s="3">
        <v>0.66190000000000004</v>
      </c>
    </row>
    <row r="598" spans="11:14" x14ac:dyDescent="0.45">
      <c r="K598" s="3">
        <v>149</v>
      </c>
      <c r="L598" s="3">
        <v>0.64939999999999998</v>
      </c>
      <c r="M598" s="3">
        <v>0.65559999999999996</v>
      </c>
      <c r="N598" s="3">
        <v>0.66069999999999995</v>
      </c>
    </row>
    <row r="599" spans="11:14" x14ac:dyDescent="0.45">
      <c r="K599" s="3">
        <v>149.25</v>
      </c>
      <c r="L599" s="3">
        <v>0.64900000000000002</v>
      </c>
      <c r="M599" s="3">
        <v>0.65480000000000005</v>
      </c>
      <c r="N599" s="3">
        <v>0.66359999999999997</v>
      </c>
    </row>
    <row r="600" spans="11:14" x14ac:dyDescent="0.45">
      <c r="K600" s="3">
        <v>149.5</v>
      </c>
      <c r="L600" s="3">
        <v>0.64790000000000003</v>
      </c>
      <c r="M600" s="3">
        <v>0.65880000000000005</v>
      </c>
      <c r="N600" s="3">
        <v>0.66239999999999999</v>
      </c>
    </row>
    <row r="601" spans="11:14" x14ac:dyDescent="0.45">
      <c r="K601" s="3">
        <v>149.75</v>
      </c>
      <c r="L601" s="3">
        <v>0.64429999999999998</v>
      </c>
      <c r="M601" s="3">
        <v>0.6583</v>
      </c>
      <c r="N601" s="3">
        <v>0.66159999999999997</v>
      </c>
    </row>
    <row r="602" spans="11:14" x14ac:dyDescent="0.45">
      <c r="K602" s="3">
        <v>150</v>
      </c>
      <c r="L602" s="3">
        <v>0.64990000000000003</v>
      </c>
      <c r="M602" s="3">
        <v>0.6583</v>
      </c>
      <c r="N602" s="3">
        <v>0.66159999999999997</v>
      </c>
    </row>
    <row r="603" spans="11:14" x14ac:dyDescent="0.45">
      <c r="K603" s="3">
        <v>150.25</v>
      </c>
      <c r="L603" s="3">
        <v>0.64690000000000003</v>
      </c>
      <c r="M603" s="3">
        <v>0.65629999999999999</v>
      </c>
      <c r="N603" s="3">
        <v>0.66269999999999996</v>
      </c>
    </row>
    <row r="604" spans="11:14" x14ac:dyDescent="0.45">
      <c r="K604" s="3">
        <v>150.5</v>
      </c>
      <c r="L604" s="3">
        <v>0.64910000000000001</v>
      </c>
      <c r="M604" s="3">
        <v>0.6573</v>
      </c>
      <c r="N604" s="3">
        <v>0.6613</v>
      </c>
    </row>
    <row r="605" spans="11:14" x14ac:dyDescent="0.45">
      <c r="K605" s="3">
        <v>150.75</v>
      </c>
      <c r="L605" s="3">
        <v>0.64759999999999995</v>
      </c>
      <c r="M605" s="3">
        <v>0.65780000000000005</v>
      </c>
      <c r="N605" s="3">
        <v>0.66</v>
      </c>
    </row>
    <row r="606" spans="11:14" x14ac:dyDescent="0.45">
      <c r="K606" s="3">
        <v>151</v>
      </c>
      <c r="L606" s="3">
        <v>0.64739999999999998</v>
      </c>
      <c r="M606" s="3">
        <v>0.65500000000000003</v>
      </c>
      <c r="N606" s="3">
        <v>0.66220000000000001</v>
      </c>
    </row>
    <row r="607" spans="11:14" x14ac:dyDescent="0.45">
      <c r="K607" s="3">
        <v>151.25</v>
      </c>
      <c r="L607" s="3">
        <v>0.64739999999999998</v>
      </c>
      <c r="M607" s="3">
        <v>0.65620000000000001</v>
      </c>
      <c r="N607" s="3">
        <v>0.65969999999999995</v>
      </c>
    </row>
    <row r="608" spans="11:14" x14ac:dyDescent="0.45">
      <c r="K608" s="3">
        <v>151.5</v>
      </c>
      <c r="L608" s="3">
        <v>0.64800000000000002</v>
      </c>
      <c r="M608" s="3">
        <v>0.65690000000000004</v>
      </c>
      <c r="N608" s="3">
        <v>0.66120000000000001</v>
      </c>
    </row>
    <row r="609" spans="11:14" x14ac:dyDescent="0.45">
      <c r="K609" s="3">
        <v>151.75</v>
      </c>
      <c r="L609" s="3">
        <v>0.64680000000000004</v>
      </c>
      <c r="M609" s="3">
        <v>0.65659999999999996</v>
      </c>
      <c r="N609" s="3">
        <v>0.66249999999999998</v>
      </c>
    </row>
    <row r="610" spans="11:14" x14ac:dyDescent="0.45">
      <c r="K610" s="3">
        <v>152</v>
      </c>
      <c r="L610" s="3">
        <v>0.64839999999999998</v>
      </c>
      <c r="M610" s="3">
        <v>0.65759999999999996</v>
      </c>
      <c r="N610" s="3">
        <v>0.66080000000000005</v>
      </c>
    </row>
    <row r="611" spans="11:14" x14ac:dyDescent="0.45">
      <c r="K611" s="3">
        <v>152.25</v>
      </c>
      <c r="L611" s="3">
        <v>0.6492</v>
      </c>
      <c r="M611" s="3">
        <v>0.65900000000000003</v>
      </c>
      <c r="N611" s="3">
        <v>0.66169999999999995</v>
      </c>
    </row>
    <row r="612" spans="11:14" x14ac:dyDescent="0.45">
      <c r="K612" s="3">
        <v>152.5</v>
      </c>
      <c r="L612" s="3">
        <v>0.64759999999999995</v>
      </c>
      <c r="M612" s="3">
        <v>0.65669999999999995</v>
      </c>
      <c r="N612" s="3">
        <v>0.6603</v>
      </c>
    </row>
    <row r="613" spans="11:14" x14ac:dyDescent="0.45">
      <c r="K613" s="3">
        <v>152.75</v>
      </c>
      <c r="L613" s="3">
        <v>0.64829999999999999</v>
      </c>
      <c r="M613" s="3">
        <v>0.65529999999999999</v>
      </c>
      <c r="N613" s="3">
        <v>0.6633</v>
      </c>
    </row>
    <row r="614" spans="11:14" x14ac:dyDescent="0.45">
      <c r="K614" s="3">
        <v>153</v>
      </c>
      <c r="L614" s="3">
        <v>0.6462</v>
      </c>
      <c r="M614" s="3">
        <v>0.65680000000000005</v>
      </c>
      <c r="N614" s="3">
        <v>0.6613</v>
      </c>
    </row>
    <row r="615" spans="11:14" x14ac:dyDescent="0.45">
      <c r="K615" s="3">
        <v>153.25</v>
      </c>
      <c r="L615" s="3">
        <v>0.64939999999999998</v>
      </c>
      <c r="M615" s="3">
        <v>0.65700000000000003</v>
      </c>
      <c r="N615" s="3">
        <v>0.6633</v>
      </c>
    </row>
    <row r="616" spans="11:14" x14ac:dyDescent="0.45">
      <c r="K616" s="3">
        <v>153.5</v>
      </c>
      <c r="L616" s="3">
        <v>0.64729999999999999</v>
      </c>
      <c r="M616" s="3">
        <v>0.65759999999999996</v>
      </c>
      <c r="N616" s="3">
        <v>0.66120000000000001</v>
      </c>
    </row>
    <row r="617" spans="11:14" x14ac:dyDescent="0.45">
      <c r="K617" s="3">
        <v>153.75</v>
      </c>
      <c r="L617" s="3">
        <v>0.64570000000000005</v>
      </c>
      <c r="M617" s="3">
        <v>0.65610000000000002</v>
      </c>
      <c r="N617" s="3">
        <v>0.66220000000000001</v>
      </c>
    </row>
    <row r="618" spans="11:14" x14ac:dyDescent="0.45">
      <c r="K618" s="3">
        <v>154</v>
      </c>
      <c r="L618" s="3">
        <v>0.64570000000000005</v>
      </c>
      <c r="M618" s="3">
        <v>0.6583</v>
      </c>
      <c r="N618" s="3">
        <v>0.66080000000000005</v>
      </c>
    </row>
    <row r="619" spans="11:14" x14ac:dyDescent="0.45">
      <c r="K619" s="3">
        <v>154.25</v>
      </c>
      <c r="L619" s="3">
        <v>0.64529999999999998</v>
      </c>
      <c r="M619" s="3">
        <v>0.65590000000000004</v>
      </c>
      <c r="N619" s="3">
        <v>0.66080000000000005</v>
      </c>
    </row>
    <row r="620" spans="11:14" x14ac:dyDescent="0.45">
      <c r="K620" s="3">
        <v>154.5</v>
      </c>
      <c r="L620" s="3">
        <v>0.64749999999999996</v>
      </c>
      <c r="M620" s="3">
        <v>0.66</v>
      </c>
      <c r="N620" s="3">
        <v>0.66269999999999996</v>
      </c>
    </row>
    <row r="621" spans="11:14" x14ac:dyDescent="0.45">
      <c r="K621" s="3">
        <v>154.75</v>
      </c>
      <c r="L621" s="3">
        <v>0.6472</v>
      </c>
      <c r="M621" s="3">
        <v>0.65739999999999998</v>
      </c>
      <c r="N621" s="3">
        <v>0.66159999999999997</v>
      </c>
    </row>
    <row r="622" spans="11:14" x14ac:dyDescent="0.45">
      <c r="K622" s="3">
        <v>155</v>
      </c>
      <c r="L622" s="3">
        <v>0.64700000000000002</v>
      </c>
      <c r="M622" s="3">
        <v>0.65459999999999996</v>
      </c>
      <c r="N622" s="3">
        <v>0.66139999999999999</v>
      </c>
    </row>
    <row r="623" spans="11:14" x14ac:dyDescent="0.45">
      <c r="K623" s="3">
        <v>155.25</v>
      </c>
      <c r="L623" s="3">
        <v>0.64690000000000003</v>
      </c>
      <c r="M623" s="3">
        <v>0.65790000000000004</v>
      </c>
      <c r="N623" s="3">
        <v>0.66090000000000004</v>
      </c>
    </row>
    <row r="624" spans="11:14" x14ac:dyDescent="0.45">
      <c r="K624" s="3">
        <v>155.5</v>
      </c>
      <c r="L624" s="3">
        <v>0.64559999999999995</v>
      </c>
      <c r="M624" s="3">
        <v>0.65659999999999996</v>
      </c>
      <c r="N624" s="3">
        <v>0.66379999999999995</v>
      </c>
    </row>
    <row r="625" spans="11:14" x14ac:dyDescent="0.45">
      <c r="K625" s="3">
        <v>155.75</v>
      </c>
      <c r="L625" s="3">
        <v>0.64419999999999999</v>
      </c>
      <c r="M625" s="3">
        <v>0.65590000000000004</v>
      </c>
      <c r="N625" s="3">
        <v>0.65890000000000004</v>
      </c>
    </row>
    <row r="626" spans="11:14" x14ac:dyDescent="0.45">
      <c r="K626" s="3">
        <v>156</v>
      </c>
      <c r="L626" s="3">
        <v>0.64500000000000002</v>
      </c>
      <c r="M626" s="3">
        <v>0.65669999999999995</v>
      </c>
      <c r="N626" s="3">
        <v>0.66190000000000004</v>
      </c>
    </row>
    <row r="627" spans="11:14" x14ac:dyDescent="0.45">
      <c r="K627" s="3">
        <v>156.25</v>
      </c>
      <c r="L627" s="3">
        <v>0.6452</v>
      </c>
      <c r="M627" s="3">
        <v>0.65429999999999999</v>
      </c>
      <c r="N627" s="3">
        <v>0.66449999999999998</v>
      </c>
    </row>
    <row r="628" spans="11:14" x14ac:dyDescent="0.45">
      <c r="K628" s="3">
        <v>156.5</v>
      </c>
      <c r="L628" s="3">
        <v>0.64770000000000005</v>
      </c>
      <c r="M628" s="3">
        <v>0.65610000000000002</v>
      </c>
      <c r="N628" s="3">
        <v>0.66159999999999997</v>
      </c>
    </row>
    <row r="629" spans="11:14" x14ac:dyDescent="0.45">
      <c r="K629" s="3">
        <v>156.75</v>
      </c>
      <c r="L629" s="3">
        <v>0.64910000000000001</v>
      </c>
      <c r="M629" s="3">
        <v>0.65439999999999998</v>
      </c>
      <c r="N629" s="3">
        <v>0.66320000000000001</v>
      </c>
    </row>
    <row r="630" spans="11:14" x14ac:dyDescent="0.45">
      <c r="K630" s="3">
        <v>157</v>
      </c>
      <c r="L630" s="3">
        <v>0.6462</v>
      </c>
      <c r="M630" s="3">
        <v>0.65549999999999997</v>
      </c>
      <c r="N630" s="3">
        <v>0.66210000000000002</v>
      </c>
    </row>
    <row r="631" spans="11:14" x14ac:dyDescent="0.45">
      <c r="K631" s="3">
        <v>157.25</v>
      </c>
      <c r="L631" s="3">
        <v>0.64690000000000003</v>
      </c>
      <c r="M631" s="3">
        <v>0.65569999999999995</v>
      </c>
      <c r="N631" s="3">
        <v>0.66379999999999995</v>
      </c>
    </row>
    <row r="632" spans="11:14" x14ac:dyDescent="0.45">
      <c r="K632" s="3">
        <v>157.5</v>
      </c>
      <c r="L632" s="3">
        <v>0.6472</v>
      </c>
      <c r="M632" s="3">
        <v>0.6583</v>
      </c>
      <c r="N632" s="3">
        <v>0.66190000000000004</v>
      </c>
    </row>
    <row r="633" spans="11:14" x14ac:dyDescent="0.45">
      <c r="K633" s="3">
        <v>157.75</v>
      </c>
      <c r="L633" s="3">
        <v>0.64659999999999995</v>
      </c>
      <c r="M633" s="3">
        <v>0.65949999999999998</v>
      </c>
      <c r="N633" s="3">
        <v>0.66069999999999995</v>
      </c>
    </row>
    <row r="634" spans="11:14" x14ac:dyDescent="0.45">
      <c r="K634" s="3">
        <v>158</v>
      </c>
      <c r="L634" s="3">
        <v>0.64639999999999997</v>
      </c>
      <c r="M634" s="3">
        <v>0.65559999999999996</v>
      </c>
      <c r="N634" s="3">
        <v>0.66310000000000002</v>
      </c>
    </row>
    <row r="635" spans="11:14" x14ac:dyDescent="0.45">
      <c r="K635" s="3">
        <v>158.25</v>
      </c>
      <c r="L635" s="3">
        <v>0.64790000000000003</v>
      </c>
      <c r="M635" s="3">
        <v>0.65690000000000004</v>
      </c>
      <c r="N635" s="3">
        <v>0.66069999999999995</v>
      </c>
    </row>
    <row r="636" spans="11:14" x14ac:dyDescent="0.45">
      <c r="K636" s="3">
        <v>158.5</v>
      </c>
      <c r="L636" s="3">
        <v>0.65159999999999996</v>
      </c>
      <c r="M636" s="3">
        <v>0.65620000000000001</v>
      </c>
      <c r="N636" s="3">
        <v>0.66080000000000005</v>
      </c>
    </row>
    <row r="637" spans="11:14" x14ac:dyDescent="0.45">
      <c r="K637" s="3">
        <v>158.75</v>
      </c>
      <c r="L637" s="3">
        <v>0.64790000000000003</v>
      </c>
      <c r="M637" s="3">
        <v>0.6542</v>
      </c>
      <c r="N637" s="3">
        <v>0.65949999999999998</v>
      </c>
    </row>
    <row r="638" spans="11:14" x14ac:dyDescent="0.45">
      <c r="K638" s="3">
        <v>159</v>
      </c>
      <c r="L638" s="3">
        <v>0.64739999999999998</v>
      </c>
      <c r="M638" s="3">
        <v>0.65869999999999995</v>
      </c>
      <c r="N638" s="3">
        <v>0.66349999999999998</v>
      </c>
    </row>
    <row r="639" spans="11:14" x14ac:dyDescent="0.45">
      <c r="K639" s="3">
        <v>159.25</v>
      </c>
      <c r="L639" s="3">
        <v>0.64639999999999997</v>
      </c>
      <c r="M639" s="3">
        <v>0.65510000000000002</v>
      </c>
      <c r="N639" s="3">
        <v>0.66110000000000002</v>
      </c>
    </row>
    <row r="640" spans="11:14" x14ac:dyDescent="0.45">
      <c r="K640" s="3">
        <v>159.5</v>
      </c>
      <c r="L640" s="3">
        <v>0.64610000000000001</v>
      </c>
      <c r="M640" s="3">
        <v>0.65549999999999997</v>
      </c>
      <c r="N640" s="3">
        <v>0.66310000000000002</v>
      </c>
    </row>
    <row r="641" spans="11:14" x14ac:dyDescent="0.45">
      <c r="K641" s="3">
        <v>159.75</v>
      </c>
      <c r="L641" s="3">
        <v>0.64829999999999999</v>
      </c>
      <c r="M641" s="3">
        <v>0.65510000000000002</v>
      </c>
      <c r="N641" s="3">
        <v>0.65849999999999997</v>
      </c>
    </row>
    <row r="642" spans="11:14" x14ac:dyDescent="0.45">
      <c r="K642" s="3">
        <v>160</v>
      </c>
      <c r="L642" s="3">
        <v>0.64590000000000003</v>
      </c>
      <c r="M642" s="3">
        <v>0.65669999999999995</v>
      </c>
      <c r="N642" s="3">
        <v>0.66080000000000005</v>
      </c>
    </row>
    <row r="643" spans="11:14" x14ac:dyDescent="0.45">
      <c r="K643" s="3">
        <v>160.25</v>
      </c>
      <c r="L643" s="3">
        <v>0.64810000000000001</v>
      </c>
      <c r="M643" s="3">
        <v>0.65710000000000002</v>
      </c>
      <c r="N643" s="3">
        <v>0.66039999999999999</v>
      </c>
    </row>
    <row r="644" spans="11:14" x14ac:dyDescent="0.45">
      <c r="K644" s="3">
        <v>160.5</v>
      </c>
      <c r="L644" s="3">
        <v>0.64549999999999996</v>
      </c>
      <c r="M644" s="3">
        <v>0.66059999999999997</v>
      </c>
      <c r="N644" s="3">
        <v>0.6613</v>
      </c>
    </row>
    <row r="645" spans="11:14" x14ac:dyDescent="0.45">
      <c r="K645" s="3">
        <v>160.75</v>
      </c>
      <c r="L645" s="3">
        <v>0.64549999999999996</v>
      </c>
      <c r="M645" s="3">
        <v>0.65800000000000003</v>
      </c>
      <c r="N645" s="3">
        <v>0.66220000000000001</v>
      </c>
    </row>
    <row r="646" spans="11:14" x14ac:dyDescent="0.45">
      <c r="K646" s="3">
        <v>161</v>
      </c>
      <c r="L646" s="3">
        <v>0.64739999999999998</v>
      </c>
      <c r="M646" s="3">
        <v>0.65569999999999995</v>
      </c>
      <c r="N646" s="3">
        <v>0.66349999999999998</v>
      </c>
    </row>
    <row r="647" spans="11:14" x14ac:dyDescent="0.45">
      <c r="K647" s="3">
        <v>161.25</v>
      </c>
      <c r="L647" s="3">
        <v>0.64610000000000001</v>
      </c>
      <c r="M647" s="3">
        <v>0.65680000000000005</v>
      </c>
      <c r="N647" s="3">
        <v>0.6613</v>
      </c>
    </row>
    <row r="648" spans="11:14" x14ac:dyDescent="0.45">
      <c r="K648" s="3">
        <v>161.5</v>
      </c>
      <c r="L648" s="3">
        <v>0.64880000000000004</v>
      </c>
      <c r="M648" s="3">
        <v>0.65910000000000002</v>
      </c>
      <c r="N648" s="3">
        <v>0.66190000000000004</v>
      </c>
    </row>
    <row r="649" spans="11:14" x14ac:dyDescent="0.45">
      <c r="K649" s="3">
        <v>161.75</v>
      </c>
      <c r="L649" s="3">
        <v>0.64890000000000003</v>
      </c>
      <c r="M649" s="3">
        <v>0.65900000000000003</v>
      </c>
      <c r="N649" s="3">
        <v>0.66110000000000002</v>
      </c>
    </row>
    <row r="650" spans="11:14" x14ac:dyDescent="0.45">
      <c r="K650" s="3">
        <v>162</v>
      </c>
      <c r="L650" s="3">
        <v>0.64649999999999996</v>
      </c>
      <c r="M650" s="3">
        <v>0.6583</v>
      </c>
      <c r="N650" s="3">
        <v>0.66120000000000001</v>
      </c>
    </row>
    <row r="651" spans="11:14" x14ac:dyDescent="0.45">
      <c r="K651" s="3">
        <v>162.25</v>
      </c>
      <c r="L651" s="3">
        <v>0.64780000000000004</v>
      </c>
      <c r="M651" s="3">
        <v>0.66049999999999998</v>
      </c>
      <c r="N651" s="3">
        <v>0.66269999999999996</v>
      </c>
    </row>
    <row r="652" spans="11:14" x14ac:dyDescent="0.45">
      <c r="K652" s="3">
        <v>162.5</v>
      </c>
      <c r="L652" s="3">
        <v>0.64729999999999999</v>
      </c>
      <c r="M652" s="3">
        <v>0.65880000000000005</v>
      </c>
      <c r="N652" s="3">
        <v>0.66459999999999997</v>
      </c>
    </row>
    <row r="653" spans="11:14" x14ac:dyDescent="0.45">
      <c r="K653" s="3">
        <v>162.75</v>
      </c>
      <c r="L653" s="3">
        <v>0.65</v>
      </c>
      <c r="M653" s="3">
        <v>0.6583</v>
      </c>
      <c r="N653" s="3">
        <v>0.66269999999999996</v>
      </c>
    </row>
    <row r="654" spans="11:14" x14ac:dyDescent="0.45">
      <c r="K654" s="3">
        <v>163</v>
      </c>
      <c r="L654" s="3">
        <v>0.65029999999999999</v>
      </c>
      <c r="M654" s="3">
        <v>0.65769999999999995</v>
      </c>
      <c r="N654" s="3">
        <v>0.66210000000000002</v>
      </c>
    </row>
    <row r="655" spans="11:14" x14ac:dyDescent="0.45">
      <c r="K655" s="3">
        <v>163.25</v>
      </c>
      <c r="L655" s="3">
        <v>0.64739999999999998</v>
      </c>
      <c r="M655" s="3">
        <v>0.65820000000000001</v>
      </c>
      <c r="N655" s="3">
        <v>0.66100000000000003</v>
      </c>
    </row>
    <row r="656" spans="11:14" x14ac:dyDescent="0.45">
      <c r="K656" s="3">
        <v>163.5</v>
      </c>
      <c r="L656" s="3">
        <v>0.64959999999999996</v>
      </c>
      <c r="M656" s="3">
        <v>0.65580000000000005</v>
      </c>
      <c r="N656" s="3">
        <v>0.66110000000000002</v>
      </c>
    </row>
    <row r="657" spans="11:14" x14ac:dyDescent="0.45">
      <c r="K657" s="3">
        <v>163.75</v>
      </c>
      <c r="L657" s="3">
        <v>0.64670000000000005</v>
      </c>
      <c r="M657" s="3">
        <v>0.65820000000000001</v>
      </c>
      <c r="N657" s="3">
        <v>0.66190000000000004</v>
      </c>
    </row>
    <row r="658" spans="11:14" x14ac:dyDescent="0.45">
      <c r="K658" s="3">
        <v>164</v>
      </c>
      <c r="L658" s="3">
        <v>0.64870000000000005</v>
      </c>
      <c r="M658" s="3">
        <v>0.65680000000000005</v>
      </c>
      <c r="N658" s="3">
        <v>0.66100000000000003</v>
      </c>
    </row>
    <row r="659" spans="11:14" x14ac:dyDescent="0.45">
      <c r="K659" s="3">
        <v>164.25</v>
      </c>
      <c r="L659" s="3">
        <v>0.6452</v>
      </c>
      <c r="M659" s="3">
        <v>0.65710000000000002</v>
      </c>
      <c r="N659" s="3">
        <v>0.66300000000000003</v>
      </c>
    </row>
    <row r="660" spans="11:14" x14ac:dyDescent="0.45">
      <c r="K660" s="3">
        <v>164.5</v>
      </c>
      <c r="L660" s="3">
        <v>0.64539999999999997</v>
      </c>
      <c r="M660" s="3">
        <v>0.66039999999999999</v>
      </c>
      <c r="N660" s="3">
        <v>0.66190000000000004</v>
      </c>
    </row>
    <row r="661" spans="11:14" x14ac:dyDescent="0.45">
      <c r="K661" s="3">
        <v>164.75</v>
      </c>
      <c r="L661" s="3">
        <v>0.65159999999999996</v>
      </c>
      <c r="M661" s="3">
        <v>0.65680000000000005</v>
      </c>
      <c r="N661" s="3">
        <v>0.66249999999999998</v>
      </c>
    </row>
    <row r="662" spans="11:14" x14ac:dyDescent="0.45">
      <c r="K662" s="3">
        <v>165</v>
      </c>
      <c r="L662" s="3">
        <v>0.64739999999999998</v>
      </c>
      <c r="M662" s="3">
        <v>0.65720000000000001</v>
      </c>
      <c r="N662" s="3">
        <v>0.66180000000000005</v>
      </c>
    </row>
    <row r="663" spans="11:14" x14ac:dyDescent="0.45">
      <c r="K663" s="3">
        <v>165.25</v>
      </c>
      <c r="L663" s="3">
        <v>0.6492</v>
      </c>
      <c r="M663" s="3">
        <v>0.65590000000000004</v>
      </c>
      <c r="N663" s="3">
        <v>0.66169999999999995</v>
      </c>
    </row>
    <row r="664" spans="11:14" x14ac:dyDescent="0.45">
      <c r="K664" s="3">
        <v>165.5</v>
      </c>
      <c r="L664" s="3">
        <v>0.6452</v>
      </c>
      <c r="M664" s="3">
        <v>0.65720000000000001</v>
      </c>
      <c r="N664" s="3">
        <v>0.66139999999999999</v>
      </c>
    </row>
    <row r="665" spans="11:14" x14ac:dyDescent="0.45">
      <c r="K665" s="3">
        <v>165.75</v>
      </c>
      <c r="L665" s="3">
        <v>0.64649999999999996</v>
      </c>
      <c r="M665" s="3">
        <v>0.65639999999999998</v>
      </c>
      <c r="N665" s="3">
        <v>0.66149999999999998</v>
      </c>
    </row>
    <row r="666" spans="11:14" x14ac:dyDescent="0.45">
      <c r="K666" s="3">
        <v>166</v>
      </c>
      <c r="L666" s="3">
        <v>0.64690000000000003</v>
      </c>
      <c r="M666" s="3">
        <v>0.65690000000000004</v>
      </c>
      <c r="N666" s="3">
        <v>0.66110000000000002</v>
      </c>
    </row>
    <row r="667" spans="11:14" x14ac:dyDescent="0.45">
      <c r="K667" s="3">
        <v>166.25</v>
      </c>
      <c r="L667" s="3">
        <v>0.64670000000000005</v>
      </c>
      <c r="M667" s="3">
        <v>0.6552</v>
      </c>
      <c r="N667" s="3">
        <v>0.66069999999999995</v>
      </c>
    </row>
    <row r="668" spans="11:14" x14ac:dyDescent="0.45">
      <c r="K668" s="3">
        <v>166.5</v>
      </c>
      <c r="L668" s="3">
        <v>0.64710000000000001</v>
      </c>
      <c r="M668" s="3">
        <v>0.65890000000000004</v>
      </c>
      <c r="N668" s="3">
        <v>0.66149999999999998</v>
      </c>
    </row>
    <row r="669" spans="11:14" x14ac:dyDescent="0.45">
      <c r="K669" s="3">
        <v>166.75</v>
      </c>
      <c r="L669" s="3">
        <v>0.64629999999999999</v>
      </c>
      <c r="M669" s="3">
        <v>0.65959999999999996</v>
      </c>
      <c r="N669" s="3">
        <v>0.66169999999999995</v>
      </c>
    </row>
    <row r="670" spans="11:14" x14ac:dyDescent="0.45">
      <c r="K670" s="3">
        <v>167</v>
      </c>
      <c r="L670" s="3">
        <v>0.64870000000000005</v>
      </c>
      <c r="M670" s="3">
        <v>0.65749999999999997</v>
      </c>
      <c r="N670" s="3">
        <v>0.6613</v>
      </c>
    </row>
    <row r="671" spans="11:14" x14ac:dyDescent="0.45">
      <c r="K671" s="3">
        <v>167.25</v>
      </c>
      <c r="L671" s="3">
        <v>0.65049999999999997</v>
      </c>
      <c r="M671" s="3">
        <v>0.65559999999999996</v>
      </c>
      <c r="N671" s="3">
        <v>0.66149999999999998</v>
      </c>
    </row>
    <row r="672" spans="11:14" x14ac:dyDescent="0.45">
      <c r="K672" s="3">
        <v>167.5</v>
      </c>
      <c r="L672" s="3">
        <v>0.64910000000000001</v>
      </c>
      <c r="M672" s="3">
        <v>0.65590000000000004</v>
      </c>
      <c r="N672" s="3">
        <v>0.6613</v>
      </c>
    </row>
    <row r="673" spans="11:14" x14ac:dyDescent="0.45">
      <c r="K673" s="3">
        <v>167.75</v>
      </c>
      <c r="L673" s="3">
        <v>0.64659999999999995</v>
      </c>
      <c r="M673" s="3">
        <v>0.65639999999999998</v>
      </c>
      <c r="N673" s="3">
        <v>0.65969999999999995</v>
      </c>
    </row>
    <row r="674" spans="11:14" x14ac:dyDescent="0.45">
      <c r="K674" s="3">
        <v>168</v>
      </c>
      <c r="L674" s="3">
        <v>0.64559999999999995</v>
      </c>
      <c r="M674" s="3">
        <v>0.65669999999999995</v>
      </c>
      <c r="N674" s="3">
        <v>0.65910000000000002</v>
      </c>
    </row>
    <row r="675" spans="11:14" x14ac:dyDescent="0.45">
      <c r="K675" s="3">
        <v>168.25</v>
      </c>
      <c r="L675" s="3">
        <v>0.64510000000000001</v>
      </c>
      <c r="M675" s="3">
        <v>0.65569999999999995</v>
      </c>
      <c r="N675" s="3">
        <v>0.65949999999999998</v>
      </c>
    </row>
    <row r="676" spans="11:14" x14ac:dyDescent="0.45">
      <c r="K676" s="3">
        <v>168.5</v>
      </c>
      <c r="L676" s="3">
        <v>0.64370000000000005</v>
      </c>
      <c r="M676" s="3">
        <v>0.65539999999999998</v>
      </c>
      <c r="N676" s="3">
        <v>0.66279999999999994</v>
      </c>
    </row>
    <row r="677" spans="11:14" x14ac:dyDescent="0.45">
      <c r="K677" s="3">
        <v>168.75</v>
      </c>
      <c r="L677" s="3">
        <v>0.64659999999999995</v>
      </c>
      <c r="M677" s="3">
        <v>0.65739999999999998</v>
      </c>
      <c r="N677" s="3">
        <v>0.65869999999999995</v>
      </c>
    </row>
    <row r="678" spans="11:14" x14ac:dyDescent="0.45">
      <c r="K678" s="3">
        <v>169</v>
      </c>
      <c r="L678" s="3">
        <v>0.64580000000000004</v>
      </c>
      <c r="M678" s="3">
        <v>0.65659999999999996</v>
      </c>
      <c r="N678" s="3">
        <v>0.65869999999999995</v>
      </c>
    </row>
    <row r="679" spans="11:14" x14ac:dyDescent="0.45">
      <c r="K679" s="3">
        <v>169.25</v>
      </c>
      <c r="L679" s="3">
        <v>0.64670000000000005</v>
      </c>
      <c r="M679" s="3">
        <v>0.65700000000000003</v>
      </c>
      <c r="N679" s="3">
        <v>0.66010000000000002</v>
      </c>
    </row>
    <row r="680" spans="11:14" x14ac:dyDescent="0.45">
      <c r="K680" s="3">
        <v>169.5</v>
      </c>
      <c r="L680" s="3">
        <v>0.64510000000000001</v>
      </c>
      <c r="M680" s="3">
        <v>0.65459999999999996</v>
      </c>
      <c r="N680" s="3">
        <v>0.66139999999999999</v>
      </c>
    </row>
    <row r="681" spans="11:14" x14ac:dyDescent="0.45">
      <c r="K681" s="3">
        <v>169.75</v>
      </c>
      <c r="L681" s="3">
        <v>0.64649999999999996</v>
      </c>
      <c r="M681" s="3">
        <v>0.65390000000000004</v>
      </c>
      <c r="N681" s="3">
        <v>0.66310000000000002</v>
      </c>
    </row>
    <row r="682" spans="11:14" x14ac:dyDescent="0.45">
      <c r="K682" s="3">
        <v>170</v>
      </c>
      <c r="L682" s="3">
        <v>0.64700000000000002</v>
      </c>
      <c r="M682" s="3">
        <v>0.65229999999999999</v>
      </c>
      <c r="N682" s="3">
        <v>0.65869999999999995</v>
      </c>
    </row>
    <row r="683" spans="11:14" x14ac:dyDescent="0.45">
      <c r="K683" s="3">
        <v>170.25</v>
      </c>
      <c r="L683" s="3">
        <v>0.64559999999999995</v>
      </c>
      <c r="M683" s="3">
        <v>0.65780000000000005</v>
      </c>
      <c r="N683" s="3">
        <v>0.66059999999999997</v>
      </c>
    </row>
    <row r="684" spans="11:14" x14ac:dyDescent="0.45">
      <c r="K684" s="3">
        <v>170.5</v>
      </c>
      <c r="L684" s="3">
        <v>0.64670000000000005</v>
      </c>
      <c r="M684" s="3">
        <v>0.65739999999999998</v>
      </c>
      <c r="N684" s="3">
        <v>0.65920000000000001</v>
      </c>
    </row>
    <row r="685" spans="11:14" x14ac:dyDescent="0.45">
      <c r="K685" s="3">
        <v>170.75</v>
      </c>
      <c r="L685" s="3">
        <v>0.64649999999999996</v>
      </c>
      <c r="M685" s="3">
        <v>0.65669999999999995</v>
      </c>
      <c r="N685" s="3">
        <v>0.65969999999999995</v>
      </c>
    </row>
    <row r="686" spans="11:14" x14ac:dyDescent="0.45">
      <c r="K686" s="3">
        <v>171</v>
      </c>
      <c r="L686" s="3">
        <v>0.64549999999999996</v>
      </c>
      <c r="M686" s="3">
        <v>0.65539999999999998</v>
      </c>
      <c r="N686" s="3">
        <v>0.65949999999999998</v>
      </c>
    </row>
    <row r="687" spans="11:14" x14ac:dyDescent="0.45">
      <c r="K687" s="3">
        <v>171.25</v>
      </c>
      <c r="L687" s="3">
        <v>0.64270000000000005</v>
      </c>
      <c r="M687" s="3">
        <v>0.65249999999999997</v>
      </c>
      <c r="N687" s="3">
        <v>0.65900000000000003</v>
      </c>
    </row>
    <row r="688" spans="11:14" x14ac:dyDescent="0.45">
      <c r="K688" s="3">
        <v>171.5</v>
      </c>
      <c r="L688" s="3">
        <v>0.64600000000000002</v>
      </c>
      <c r="M688" s="3">
        <v>0.65910000000000002</v>
      </c>
      <c r="N688" s="3">
        <v>0.65969999999999995</v>
      </c>
    </row>
    <row r="689" spans="11:14" x14ac:dyDescent="0.45">
      <c r="K689" s="3">
        <v>171.75</v>
      </c>
      <c r="L689" s="3">
        <v>0.64910000000000001</v>
      </c>
      <c r="M689" s="3">
        <v>0.65669999999999995</v>
      </c>
      <c r="N689" s="3">
        <v>0.66120000000000001</v>
      </c>
    </row>
    <row r="690" spans="11:14" x14ac:dyDescent="0.45">
      <c r="K690" s="3">
        <v>172</v>
      </c>
      <c r="L690" s="3">
        <v>0.64670000000000005</v>
      </c>
      <c r="M690" s="3">
        <v>0.65310000000000001</v>
      </c>
      <c r="N690" s="3">
        <v>0.66039999999999999</v>
      </c>
    </row>
    <row r="691" spans="11:14" x14ac:dyDescent="0.45">
      <c r="K691" s="3">
        <v>172.25</v>
      </c>
      <c r="L691" s="3">
        <v>0.64459999999999995</v>
      </c>
      <c r="M691" s="3">
        <v>0.65569999999999995</v>
      </c>
      <c r="N691" s="3">
        <v>0.66059999999999997</v>
      </c>
    </row>
    <row r="692" spans="11:14" x14ac:dyDescent="0.45">
      <c r="K692" s="3">
        <v>172.5</v>
      </c>
      <c r="L692" s="3">
        <v>0.64639999999999997</v>
      </c>
      <c r="M692" s="3">
        <v>0.65669999999999995</v>
      </c>
      <c r="N692" s="3">
        <v>0.65639999999999998</v>
      </c>
    </row>
    <row r="693" spans="11:14" x14ac:dyDescent="0.45">
      <c r="K693" s="3">
        <v>172.75</v>
      </c>
      <c r="L693" s="3">
        <v>0.64529999999999998</v>
      </c>
      <c r="M693" s="3">
        <v>0.65659999999999996</v>
      </c>
      <c r="N693" s="3">
        <v>0.65959999999999996</v>
      </c>
    </row>
    <row r="694" spans="11:14" x14ac:dyDescent="0.45">
      <c r="K694" s="3">
        <v>173</v>
      </c>
      <c r="L694" s="3">
        <v>0.64710000000000001</v>
      </c>
      <c r="M694" s="3">
        <v>0.65349999999999997</v>
      </c>
      <c r="N694" s="3">
        <v>0.66190000000000004</v>
      </c>
    </row>
    <row r="695" spans="11:14" x14ac:dyDescent="0.45">
      <c r="K695" s="3">
        <v>173.25</v>
      </c>
      <c r="L695" s="3">
        <v>0.64400000000000002</v>
      </c>
      <c r="M695" s="3">
        <v>0.6573</v>
      </c>
      <c r="N695" s="3">
        <v>0.66100000000000003</v>
      </c>
    </row>
    <row r="696" spans="11:14" x14ac:dyDescent="0.45">
      <c r="K696" s="3">
        <v>173.5</v>
      </c>
      <c r="L696" s="3">
        <v>0.64419999999999999</v>
      </c>
      <c r="M696" s="3">
        <v>0.65410000000000001</v>
      </c>
      <c r="N696" s="3">
        <v>0.65890000000000004</v>
      </c>
    </row>
    <row r="697" spans="11:14" x14ac:dyDescent="0.45">
      <c r="K697" s="3">
        <v>173.75</v>
      </c>
      <c r="L697" s="3">
        <v>0.64419999999999999</v>
      </c>
      <c r="M697" s="3">
        <v>0.65390000000000004</v>
      </c>
      <c r="N697" s="3">
        <v>0.65910000000000002</v>
      </c>
    </row>
    <row r="698" spans="11:14" x14ac:dyDescent="0.45">
      <c r="K698" s="3">
        <v>174</v>
      </c>
      <c r="L698" s="3">
        <v>0.64670000000000005</v>
      </c>
      <c r="M698" s="3">
        <v>0.65439999999999998</v>
      </c>
      <c r="N698" s="3">
        <v>0.66080000000000005</v>
      </c>
    </row>
    <row r="699" spans="11:14" x14ac:dyDescent="0.45">
      <c r="K699" s="3">
        <v>174.25</v>
      </c>
      <c r="L699" s="3">
        <v>0.64600000000000002</v>
      </c>
      <c r="M699" s="3">
        <v>0.65620000000000001</v>
      </c>
      <c r="N699" s="3">
        <v>0.6613</v>
      </c>
    </row>
    <row r="700" spans="11:14" x14ac:dyDescent="0.45">
      <c r="K700" s="3">
        <v>174.5</v>
      </c>
      <c r="L700" s="3">
        <v>0.64590000000000003</v>
      </c>
      <c r="M700" s="3">
        <v>0.65269999999999995</v>
      </c>
      <c r="N700" s="3">
        <v>0.65880000000000005</v>
      </c>
    </row>
    <row r="701" spans="11:14" x14ac:dyDescent="0.45">
      <c r="K701" s="3">
        <v>174.75</v>
      </c>
      <c r="L701" s="3">
        <v>0.64600000000000002</v>
      </c>
      <c r="M701" s="3">
        <v>0.65429999999999999</v>
      </c>
      <c r="N701" s="3">
        <v>0.66020000000000001</v>
      </c>
    </row>
    <row r="702" spans="11:14" x14ac:dyDescent="0.45">
      <c r="K702" s="3">
        <v>175</v>
      </c>
      <c r="L702" s="3">
        <v>0.64600000000000002</v>
      </c>
      <c r="M702" s="3">
        <v>0.65780000000000005</v>
      </c>
      <c r="N702" s="3">
        <v>0.65690000000000004</v>
      </c>
    </row>
    <row r="703" spans="11:14" x14ac:dyDescent="0.45">
      <c r="K703" s="3">
        <v>175.25</v>
      </c>
      <c r="L703" s="3">
        <v>0.64339999999999997</v>
      </c>
      <c r="M703" s="3">
        <v>0.65510000000000002</v>
      </c>
      <c r="N703" s="3">
        <v>0.66020000000000001</v>
      </c>
    </row>
    <row r="704" spans="11:14" x14ac:dyDescent="0.45">
      <c r="K704" s="3">
        <v>175.5</v>
      </c>
      <c r="L704" s="3">
        <v>0.6472</v>
      </c>
      <c r="M704" s="3">
        <v>0.65749999999999997</v>
      </c>
      <c r="N704" s="3">
        <v>0.65900000000000003</v>
      </c>
    </row>
    <row r="705" spans="11:14" x14ac:dyDescent="0.45">
      <c r="K705" s="3">
        <v>175.75</v>
      </c>
      <c r="L705" s="3">
        <v>0.64800000000000002</v>
      </c>
      <c r="M705" s="3">
        <v>0.65549999999999997</v>
      </c>
      <c r="N705" s="3">
        <v>0.65769999999999995</v>
      </c>
    </row>
    <row r="706" spans="11:14" x14ac:dyDescent="0.45">
      <c r="K706" s="3">
        <v>176</v>
      </c>
      <c r="L706" s="3">
        <v>0.64659999999999995</v>
      </c>
      <c r="M706" s="3">
        <v>0.65490000000000004</v>
      </c>
      <c r="N706" s="3">
        <v>0.65959999999999996</v>
      </c>
    </row>
    <row r="707" spans="11:14" x14ac:dyDescent="0.45">
      <c r="K707" s="3">
        <v>176.25</v>
      </c>
      <c r="L707" s="3">
        <v>0.64480000000000004</v>
      </c>
      <c r="M707" s="3">
        <v>0.65300000000000002</v>
      </c>
      <c r="N707" s="3">
        <v>0.6593</v>
      </c>
    </row>
    <row r="708" spans="11:14" x14ac:dyDescent="0.45">
      <c r="K708" s="3">
        <v>176.5</v>
      </c>
      <c r="L708" s="3">
        <v>0.64590000000000003</v>
      </c>
      <c r="M708" s="3">
        <v>0.65410000000000001</v>
      </c>
      <c r="N708" s="3">
        <v>0.65920000000000001</v>
      </c>
    </row>
    <row r="709" spans="11:14" x14ac:dyDescent="0.45">
      <c r="K709" s="3">
        <v>176.75</v>
      </c>
      <c r="L709" s="3">
        <v>0.64600000000000002</v>
      </c>
      <c r="M709" s="3">
        <v>0.65610000000000002</v>
      </c>
      <c r="N709" s="3">
        <v>0.66</v>
      </c>
    </row>
    <row r="710" spans="11:14" x14ac:dyDescent="0.45">
      <c r="K710" s="3">
        <v>177</v>
      </c>
      <c r="L710" s="3">
        <v>0.64610000000000001</v>
      </c>
      <c r="M710" s="3">
        <v>0.65680000000000005</v>
      </c>
      <c r="N710" s="3">
        <v>0.65710000000000002</v>
      </c>
    </row>
    <row r="711" spans="11:14" x14ac:dyDescent="0.45">
      <c r="K711" s="3">
        <v>177.25</v>
      </c>
      <c r="L711" s="3">
        <v>0.64600000000000002</v>
      </c>
      <c r="M711" s="3">
        <v>0.65400000000000003</v>
      </c>
      <c r="N711" s="3">
        <v>0.65720000000000001</v>
      </c>
    </row>
    <row r="712" spans="11:14" x14ac:dyDescent="0.45">
      <c r="K712" s="3">
        <v>177.5</v>
      </c>
      <c r="L712" s="3">
        <v>0.64780000000000004</v>
      </c>
      <c r="M712" s="3">
        <v>0.65480000000000005</v>
      </c>
      <c r="N712" s="3">
        <v>0.66080000000000005</v>
      </c>
    </row>
    <row r="713" spans="11:14" x14ac:dyDescent="0.45">
      <c r="K713" s="3">
        <v>177.75</v>
      </c>
      <c r="L713" s="3">
        <v>0.64539999999999997</v>
      </c>
      <c r="M713" s="3">
        <v>0.65449999999999997</v>
      </c>
      <c r="N713" s="3">
        <v>0.65780000000000005</v>
      </c>
    </row>
    <row r="714" spans="11:14" x14ac:dyDescent="0.45">
      <c r="K714" s="3">
        <v>178</v>
      </c>
      <c r="L714" s="3">
        <v>0.64480000000000004</v>
      </c>
      <c r="M714" s="3">
        <v>0.65449999999999997</v>
      </c>
      <c r="N714" s="3">
        <v>0.6593</v>
      </c>
    </row>
    <row r="715" spans="11:14" x14ac:dyDescent="0.45">
      <c r="K715" s="3">
        <v>178.25</v>
      </c>
      <c r="L715" s="3">
        <v>0.64670000000000005</v>
      </c>
      <c r="M715" s="3">
        <v>0.65310000000000001</v>
      </c>
      <c r="N715" s="3">
        <v>0.65890000000000004</v>
      </c>
    </row>
    <row r="716" spans="11:14" x14ac:dyDescent="0.45">
      <c r="K716" s="3">
        <v>178.5</v>
      </c>
      <c r="L716" s="3">
        <v>0.64559999999999995</v>
      </c>
      <c r="M716" s="3">
        <v>0.65349999999999997</v>
      </c>
      <c r="N716" s="3">
        <v>0.65910000000000002</v>
      </c>
    </row>
    <row r="717" spans="11:14" x14ac:dyDescent="0.45">
      <c r="K717" s="3">
        <v>178.75</v>
      </c>
      <c r="L717" s="3">
        <v>0.64500000000000002</v>
      </c>
      <c r="M717" s="3">
        <v>0.65249999999999997</v>
      </c>
      <c r="N717" s="3">
        <v>0.66059999999999997</v>
      </c>
    </row>
    <row r="718" spans="11:14" x14ac:dyDescent="0.45">
      <c r="K718" s="3">
        <v>179</v>
      </c>
      <c r="L718" s="3">
        <v>0.64580000000000004</v>
      </c>
      <c r="M718" s="3">
        <v>0.65569999999999995</v>
      </c>
      <c r="N718" s="3">
        <v>0.66010000000000002</v>
      </c>
    </row>
    <row r="719" spans="11:14" x14ac:dyDescent="0.45">
      <c r="K719" s="3">
        <v>179.25</v>
      </c>
      <c r="L719" s="3">
        <v>0.64500000000000002</v>
      </c>
      <c r="M719" s="3">
        <v>0.65590000000000004</v>
      </c>
      <c r="N719" s="3">
        <v>0.65710000000000002</v>
      </c>
    </row>
    <row r="720" spans="11:14" x14ac:dyDescent="0.45">
      <c r="K720" s="3">
        <v>179.5</v>
      </c>
      <c r="L720" s="3">
        <v>0.64439999999999997</v>
      </c>
      <c r="M720" s="3">
        <v>0.65229999999999999</v>
      </c>
      <c r="N720" s="3">
        <v>0.65600000000000003</v>
      </c>
    </row>
    <row r="721" spans="11:14" x14ac:dyDescent="0.45">
      <c r="K721" s="3">
        <v>179.75</v>
      </c>
      <c r="L721" s="3">
        <v>0.64459999999999995</v>
      </c>
      <c r="M721" s="3">
        <v>0.65029999999999999</v>
      </c>
      <c r="N721" s="3">
        <v>0.65890000000000004</v>
      </c>
    </row>
    <row r="722" spans="11:14" x14ac:dyDescent="0.45">
      <c r="K722" s="3">
        <v>180</v>
      </c>
      <c r="L722" s="3">
        <v>0.64559999999999995</v>
      </c>
      <c r="M722" s="3">
        <v>0.65490000000000004</v>
      </c>
      <c r="N722" s="3">
        <v>0.66010000000000002</v>
      </c>
    </row>
    <row r="723" spans="11:14" x14ac:dyDescent="0.45">
      <c r="L723" s="3">
        <v>0.64329999999999998</v>
      </c>
      <c r="M723" s="3">
        <v>0.6542</v>
      </c>
      <c r="N723" s="3">
        <v>0.65769999999999995</v>
      </c>
    </row>
  </sheetData>
  <mergeCells count="3">
    <mergeCell ref="A1:D1"/>
    <mergeCell ref="G1:I1"/>
    <mergeCell ref="L1:N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B472EB-FB82-4823-A235-5C80F3078C78}">
  <dimension ref="A2:M546"/>
  <sheetViews>
    <sheetView workbookViewId="0">
      <selection activeCell="R1" sqref="N1:R1048576"/>
    </sheetView>
  </sheetViews>
  <sheetFormatPr defaultRowHeight="14.25" x14ac:dyDescent="0.45"/>
  <cols>
    <col min="1" max="1" width="9.06640625" style="4"/>
  </cols>
  <sheetData>
    <row r="2" spans="1:13" ht="15.75" x14ac:dyDescent="0.45">
      <c r="A2" s="6" t="s">
        <v>23</v>
      </c>
      <c r="B2" s="6"/>
      <c r="C2" s="6"/>
      <c r="D2" s="6"/>
      <c r="G2" s="6" t="s">
        <v>5</v>
      </c>
      <c r="H2" s="6"/>
      <c r="I2" s="6"/>
      <c r="K2" s="6" t="s">
        <v>24</v>
      </c>
      <c r="L2" s="6"/>
      <c r="M2" s="6"/>
    </row>
    <row r="3" spans="1:13" x14ac:dyDescent="0.45">
      <c r="A3" s="4" t="s">
        <v>0</v>
      </c>
      <c r="B3" t="s">
        <v>25</v>
      </c>
      <c r="C3" t="s">
        <v>26</v>
      </c>
      <c r="D3" t="s">
        <v>27</v>
      </c>
      <c r="G3" t="s">
        <v>6</v>
      </c>
      <c r="H3" t="s">
        <v>28</v>
      </c>
      <c r="I3" t="s">
        <v>29</v>
      </c>
      <c r="K3" t="s">
        <v>30</v>
      </c>
      <c r="L3" t="s">
        <v>31</v>
      </c>
      <c r="M3" t="s">
        <v>32</v>
      </c>
    </row>
    <row r="4" spans="1:13" x14ac:dyDescent="0.45">
      <c r="A4" s="4">
        <v>0</v>
      </c>
      <c r="B4">
        <v>8.6699999999999999E-2</v>
      </c>
      <c r="C4">
        <v>8.6999999999999994E-2</v>
      </c>
      <c r="D4">
        <v>8.6199999999999999E-2</v>
      </c>
      <c r="G4">
        <v>9.9400000000000002E-2</v>
      </c>
      <c r="H4">
        <v>9.4200000000000006E-2</v>
      </c>
      <c r="I4">
        <v>9.74E-2</v>
      </c>
      <c r="K4">
        <v>8.3400000000000002E-2</v>
      </c>
      <c r="L4">
        <v>8.3500000000000005E-2</v>
      </c>
      <c r="M4">
        <v>8.3699999999999997E-2</v>
      </c>
    </row>
    <row r="5" spans="1:13" x14ac:dyDescent="0.45">
      <c r="A5" s="4">
        <v>0.16666666666666666</v>
      </c>
      <c r="B5">
        <v>8.6699999999999999E-2</v>
      </c>
      <c r="C5">
        <v>8.7499999999999994E-2</v>
      </c>
      <c r="D5">
        <v>8.6199999999999999E-2</v>
      </c>
      <c r="E5">
        <v>0</v>
      </c>
      <c r="G5">
        <v>9.9599999999999994E-2</v>
      </c>
      <c r="H5">
        <v>9.4299999999999995E-2</v>
      </c>
      <c r="I5">
        <v>9.7100000000000006E-2</v>
      </c>
      <c r="K5">
        <v>8.3500000000000005E-2</v>
      </c>
      <c r="L5">
        <v>8.4000000000000005E-2</v>
      </c>
      <c r="M5">
        <v>8.3900000000000002E-2</v>
      </c>
    </row>
    <row r="6" spans="1:13" x14ac:dyDescent="0.45">
      <c r="A6" s="4">
        <v>0.33333333333333298</v>
      </c>
      <c r="B6">
        <v>8.6800000000000002E-2</v>
      </c>
      <c r="C6">
        <v>8.7499999999999994E-2</v>
      </c>
      <c r="D6">
        <v>8.6300000000000002E-2</v>
      </c>
      <c r="E6" t="e">
        <f>10/F:#REF!</f>
        <v>#NAME?</v>
      </c>
      <c r="G6">
        <v>9.9500000000000005E-2</v>
      </c>
      <c r="H6">
        <v>9.4200000000000006E-2</v>
      </c>
      <c r="I6">
        <v>9.8100000000000007E-2</v>
      </c>
      <c r="K6">
        <v>8.3900000000000002E-2</v>
      </c>
      <c r="L6">
        <v>8.4000000000000005E-2</v>
      </c>
      <c r="M6">
        <v>8.4199999999999997E-2</v>
      </c>
    </row>
    <row r="7" spans="1:13" x14ac:dyDescent="0.45">
      <c r="A7" s="4">
        <v>0.5</v>
      </c>
      <c r="B7">
        <v>8.72E-2</v>
      </c>
      <c r="C7">
        <v>8.7900000000000006E-2</v>
      </c>
      <c r="D7">
        <v>8.6499999999999994E-2</v>
      </c>
      <c r="G7">
        <v>0.1003</v>
      </c>
      <c r="H7">
        <v>9.4500000000000001E-2</v>
      </c>
      <c r="I7">
        <v>9.8199999999999996E-2</v>
      </c>
      <c r="K7">
        <v>8.4000000000000005E-2</v>
      </c>
      <c r="L7">
        <v>8.4000000000000005E-2</v>
      </c>
      <c r="M7">
        <v>8.48E-2</v>
      </c>
    </row>
    <row r="8" spans="1:13" x14ac:dyDescent="0.45">
      <c r="A8" s="4">
        <v>0.66666666666666696</v>
      </c>
      <c r="B8">
        <v>8.6999999999999994E-2</v>
      </c>
      <c r="C8">
        <v>8.7999999999999995E-2</v>
      </c>
      <c r="D8">
        <v>8.6499999999999994E-2</v>
      </c>
      <c r="G8">
        <v>0.1</v>
      </c>
      <c r="H8">
        <v>9.4799999999999995E-2</v>
      </c>
      <c r="I8">
        <v>9.8799999999999999E-2</v>
      </c>
      <c r="K8">
        <v>8.43E-2</v>
      </c>
      <c r="L8">
        <v>8.4199999999999997E-2</v>
      </c>
      <c r="M8">
        <v>8.4400000000000003E-2</v>
      </c>
    </row>
    <row r="9" spans="1:13" x14ac:dyDescent="0.45">
      <c r="A9" s="4">
        <v>0.83333333333333304</v>
      </c>
      <c r="B9">
        <v>8.72E-2</v>
      </c>
      <c r="C9">
        <v>8.7800000000000003E-2</v>
      </c>
      <c r="D9">
        <v>8.6699999999999999E-2</v>
      </c>
      <c r="G9">
        <v>9.98E-2</v>
      </c>
      <c r="H9">
        <v>9.4799999999999995E-2</v>
      </c>
      <c r="I9">
        <v>9.8799999999999999E-2</v>
      </c>
      <c r="K9">
        <v>8.4699999999999998E-2</v>
      </c>
      <c r="L9">
        <v>8.4699999999999998E-2</v>
      </c>
      <c r="M9">
        <v>8.4699999999999998E-2</v>
      </c>
    </row>
    <row r="10" spans="1:13" x14ac:dyDescent="0.45">
      <c r="A10" s="4">
        <v>1</v>
      </c>
      <c r="B10">
        <v>8.7400000000000005E-2</v>
      </c>
      <c r="C10">
        <v>8.8300000000000003E-2</v>
      </c>
      <c r="D10">
        <v>8.6900000000000005E-2</v>
      </c>
      <c r="G10">
        <v>0.10009999999999999</v>
      </c>
      <c r="H10">
        <v>9.5000000000000001E-2</v>
      </c>
      <c r="I10">
        <v>9.9000000000000005E-2</v>
      </c>
      <c r="K10">
        <v>8.5099999999999995E-2</v>
      </c>
      <c r="L10">
        <v>8.5099999999999995E-2</v>
      </c>
      <c r="M10">
        <v>8.5000000000000006E-2</v>
      </c>
    </row>
    <row r="11" spans="1:13" x14ac:dyDescent="0.45">
      <c r="A11" s="4">
        <v>1.1666666666666701</v>
      </c>
      <c r="B11">
        <v>8.7599999999999997E-2</v>
      </c>
      <c r="C11">
        <v>8.8200000000000001E-2</v>
      </c>
      <c r="D11">
        <v>8.6999999999999994E-2</v>
      </c>
      <c r="G11">
        <v>0.1003</v>
      </c>
      <c r="H11">
        <v>9.5600000000000004E-2</v>
      </c>
      <c r="I11">
        <v>9.9000000000000005E-2</v>
      </c>
      <c r="K11">
        <v>8.5099999999999995E-2</v>
      </c>
      <c r="L11">
        <v>8.5099999999999995E-2</v>
      </c>
      <c r="M11">
        <v>8.5199999999999998E-2</v>
      </c>
    </row>
    <row r="12" spans="1:13" x14ac:dyDescent="0.45">
      <c r="A12" s="4">
        <v>1.3333333333333299</v>
      </c>
      <c r="B12">
        <v>8.7499999999999994E-2</v>
      </c>
      <c r="C12">
        <v>8.8200000000000001E-2</v>
      </c>
      <c r="D12">
        <v>8.6999999999999994E-2</v>
      </c>
      <c r="G12">
        <v>0.1002</v>
      </c>
      <c r="H12">
        <v>9.5899999999999999E-2</v>
      </c>
      <c r="I12">
        <v>9.9199999999999997E-2</v>
      </c>
      <c r="K12">
        <v>8.5500000000000007E-2</v>
      </c>
      <c r="L12">
        <v>8.5300000000000001E-2</v>
      </c>
      <c r="M12">
        <v>8.5599999999999996E-2</v>
      </c>
    </row>
    <row r="13" spans="1:13" x14ac:dyDescent="0.45">
      <c r="A13" s="4">
        <v>1.5</v>
      </c>
      <c r="B13">
        <v>8.7900000000000006E-2</v>
      </c>
      <c r="C13">
        <v>8.8400000000000006E-2</v>
      </c>
      <c r="D13">
        <v>8.7300000000000003E-2</v>
      </c>
      <c r="G13">
        <v>0.1007</v>
      </c>
      <c r="H13">
        <v>9.5799999999999996E-2</v>
      </c>
      <c r="I13">
        <v>9.98E-2</v>
      </c>
      <c r="K13">
        <v>8.5599999999999996E-2</v>
      </c>
      <c r="L13">
        <v>8.5599999999999996E-2</v>
      </c>
      <c r="M13">
        <v>8.5599999999999996E-2</v>
      </c>
    </row>
    <row r="14" spans="1:13" x14ac:dyDescent="0.45">
      <c r="A14" s="4">
        <v>1.6666666666666701</v>
      </c>
      <c r="B14">
        <v>8.77E-2</v>
      </c>
      <c r="C14">
        <v>8.8499999999999995E-2</v>
      </c>
      <c r="D14">
        <v>8.7400000000000005E-2</v>
      </c>
      <c r="G14">
        <v>0.1011</v>
      </c>
      <c r="H14">
        <v>9.6199999999999994E-2</v>
      </c>
      <c r="I14">
        <v>0.1007</v>
      </c>
      <c r="K14">
        <v>8.6400000000000005E-2</v>
      </c>
      <c r="L14">
        <v>8.5800000000000001E-2</v>
      </c>
      <c r="M14">
        <v>8.5800000000000001E-2</v>
      </c>
    </row>
    <row r="15" spans="1:13" x14ac:dyDescent="0.45">
      <c r="A15" s="4">
        <v>1.8333333333333299</v>
      </c>
      <c r="B15">
        <v>8.7800000000000003E-2</v>
      </c>
      <c r="C15">
        <v>8.8599999999999998E-2</v>
      </c>
      <c r="D15">
        <v>8.72E-2</v>
      </c>
      <c r="G15">
        <v>0.1014</v>
      </c>
      <c r="H15">
        <v>9.6199999999999994E-2</v>
      </c>
      <c r="I15">
        <v>0.1013</v>
      </c>
      <c r="K15">
        <v>8.6300000000000002E-2</v>
      </c>
      <c r="L15">
        <v>8.6199999999999999E-2</v>
      </c>
      <c r="M15">
        <v>8.5999999999999993E-2</v>
      </c>
    </row>
    <row r="16" spans="1:13" x14ac:dyDescent="0.45">
      <c r="A16" s="4">
        <v>2</v>
      </c>
      <c r="B16">
        <v>8.7999999999999995E-2</v>
      </c>
      <c r="C16">
        <v>8.8499999999999995E-2</v>
      </c>
      <c r="D16">
        <v>8.77E-2</v>
      </c>
      <c r="G16">
        <v>0.10150000000000001</v>
      </c>
      <c r="H16">
        <v>9.6100000000000005E-2</v>
      </c>
      <c r="I16">
        <v>0.1004</v>
      </c>
      <c r="K16">
        <v>8.6800000000000002E-2</v>
      </c>
      <c r="L16">
        <v>8.6300000000000002E-2</v>
      </c>
      <c r="M16">
        <v>8.6499999999999994E-2</v>
      </c>
    </row>
    <row r="17" spans="1:13" x14ac:dyDescent="0.45">
      <c r="A17" s="4">
        <v>2.1666666666666701</v>
      </c>
      <c r="B17">
        <v>8.7900000000000006E-2</v>
      </c>
      <c r="C17">
        <v>8.8800000000000004E-2</v>
      </c>
      <c r="D17">
        <v>8.7499999999999994E-2</v>
      </c>
      <c r="G17">
        <v>0.10199999999999999</v>
      </c>
      <c r="H17">
        <v>9.64E-2</v>
      </c>
      <c r="I17">
        <v>0.1003</v>
      </c>
      <c r="K17">
        <v>8.6800000000000002E-2</v>
      </c>
      <c r="L17">
        <v>8.6800000000000002E-2</v>
      </c>
      <c r="M17">
        <v>8.6599999999999996E-2</v>
      </c>
    </row>
    <row r="18" spans="1:13" x14ac:dyDescent="0.45">
      <c r="A18" s="4">
        <v>2.3333333333333299</v>
      </c>
      <c r="B18">
        <v>8.8400000000000006E-2</v>
      </c>
      <c r="C18">
        <v>8.8800000000000004E-2</v>
      </c>
      <c r="D18">
        <v>8.7800000000000003E-2</v>
      </c>
      <c r="G18">
        <v>0.1022</v>
      </c>
      <c r="H18">
        <v>9.6500000000000002E-2</v>
      </c>
      <c r="I18">
        <v>0.1003</v>
      </c>
      <c r="K18">
        <v>8.7400000000000005E-2</v>
      </c>
      <c r="L18">
        <v>8.72E-2</v>
      </c>
      <c r="M18">
        <v>8.6800000000000002E-2</v>
      </c>
    </row>
    <row r="19" spans="1:13" x14ac:dyDescent="0.45">
      <c r="A19" s="4">
        <v>2.5</v>
      </c>
      <c r="B19">
        <v>8.9099999999999999E-2</v>
      </c>
      <c r="C19">
        <v>8.9099999999999999E-2</v>
      </c>
      <c r="D19">
        <v>8.7900000000000006E-2</v>
      </c>
      <c r="G19">
        <v>0.1024</v>
      </c>
      <c r="H19">
        <v>9.6699999999999994E-2</v>
      </c>
      <c r="I19">
        <v>0.10050000000000001</v>
      </c>
      <c r="K19">
        <v>8.7300000000000003E-2</v>
      </c>
      <c r="L19">
        <v>8.6999999999999994E-2</v>
      </c>
      <c r="M19">
        <v>8.9599999999999999E-2</v>
      </c>
    </row>
    <row r="20" spans="1:13" x14ac:dyDescent="0.45">
      <c r="A20" s="4">
        <v>2.6666666666666701</v>
      </c>
      <c r="B20">
        <v>8.8400000000000006E-2</v>
      </c>
      <c r="C20">
        <v>8.8900000000000007E-2</v>
      </c>
      <c r="D20">
        <v>8.7900000000000006E-2</v>
      </c>
      <c r="G20">
        <v>0.10299999999999999</v>
      </c>
      <c r="H20">
        <v>9.69E-2</v>
      </c>
      <c r="I20">
        <v>0.10059999999999999</v>
      </c>
      <c r="K20">
        <v>8.7599999999999997E-2</v>
      </c>
      <c r="L20">
        <v>8.72E-2</v>
      </c>
      <c r="M20">
        <v>8.7499999999999994E-2</v>
      </c>
    </row>
    <row r="21" spans="1:13" x14ac:dyDescent="0.45">
      <c r="A21" s="4">
        <v>2.8333333333333299</v>
      </c>
      <c r="B21">
        <v>8.8400000000000006E-2</v>
      </c>
      <c r="C21">
        <v>8.9099999999999999E-2</v>
      </c>
      <c r="D21">
        <v>8.8099999999999998E-2</v>
      </c>
      <c r="G21">
        <v>0.1027</v>
      </c>
      <c r="H21">
        <v>9.7699999999999995E-2</v>
      </c>
      <c r="I21">
        <v>0.1007</v>
      </c>
      <c r="K21">
        <v>8.7800000000000003E-2</v>
      </c>
      <c r="L21">
        <v>8.7999999999999995E-2</v>
      </c>
      <c r="M21">
        <v>8.7599999999999997E-2</v>
      </c>
    </row>
    <row r="22" spans="1:13" x14ac:dyDescent="0.45">
      <c r="A22" s="4">
        <v>3</v>
      </c>
      <c r="B22">
        <v>8.8400000000000006E-2</v>
      </c>
      <c r="C22">
        <v>0.09</v>
      </c>
      <c r="D22">
        <v>8.7999999999999995E-2</v>
      </c>
      <c r="G22">
        <v>0.1026</v>
      </c>
      <c r="H22">
        <v>9.74E-2</v>
      </c>
      <c r="I22">
        <v>0.1017</v>
      </c>
      <c r="K22">
        <v>8.7900000000000006E-2</v>
      </c>
      <c r="L22">
        <v>8.7900000000000006E-2</v>
      </c>
      <c r="M22">
        <v>8.7900000000000006E-2</v>
      </c>
    </row>
    <row r="23" spans="1:13" x14ac:dyDescent="0.45">
      <c r="A23" s="4">
        <v>3.1666666666666701</v>
      </c>
      <c r="B23">
        <v>8.8599999999999998E-2</v>
      </c>
      <c r="C23">
        <v>8.9099999999999999E-2</v>
      </c>
      <c r="D23">
        <v>8.8300000000000003E-2</v>
      </c>
      <c r="G23">
        <v>0.10290000000000001</v>
      </c>
      <c r="H23">
        <v>9.7699999999999995E-2</v>
      </c>
      <c r="I23">
        <v>0.1013</v>
      </c>
      <c r="K23">
        <v>8.8099999999999998E-2</v>
      </c>
      <c r="L23">
        <v>8.8200000000000001E-2</v>
      </c>
      <c r="M23">
        <v>8.8099999999999998E-2</v>
      </c>
    </row>
    <row r="24" spans="1:13" x14ac:dyDescent="0.45">
      <c r="A24" s="4">
        <v>3.3333333333333299</v>
      </c>
      <c r="B24">
        <v>8.8499999999999995E-2</v>
      </c>
      <c r="C24">
        <v>8.9499999999999996E-2</v>
      </c>
      <c r="D24">
        <v>8.8200000000000001E-2</v>
      </c>
      <c r="G24">
        <v>0.10340000000000001</v>
      </c>
      <c r="H24">
        <v>9.8100000000000007E-2</v>
      </c>
      <c r="I24">
        <v>0.1018</v>
      </c>
      <c r="K24">
        <v>8.8300000000000003E-2</v>
      </c>
      <c r="L24">
        <v>8.8300000000000003E-2</v>
      </c>
      <c r="M24">
        <v>8.8400000000000006E-2</v>
      </c>
    </row>
    <row r="25" spans="1:13" x14ac:dyDescent="0.45">
      <c r="A25" s="4">
        <v>3.5</v>
      </c>
      <c r="B25">
        <v>8.8700000000000001E-2</v>
      </c>
      <c r="C25">
        <v>8.9300000000000004E-2</v>
      </c>
      <c r="D25">
        <v>8.8499999999999995E-2</v>
      </c>
      <c r="G25">
        <v>0.1032</v>
      </c>
      <c r="H25">
        <v>9.8400000000000001E-2</v>
      </c>
      <c r="I25">
        <v>0.10150000000000001</v>
      </c>
      <c r="K25">
        <v>8.8700000000000001E-2</v>
      </c>
      <c r="L25">
        <v>8.8499999999999995E-2</v>
      </c>
      <c r="M25">
        <v>8.8499999999999995E-2</v>
      </c>
    </row>
    <row r="26" spans="1:13" x14ac:dyDescent="0.45">
      <c r="A26" s="4">
        <v>3.6666666666666701</v>
      </c>
      <c r="B26">
        <v>8.8700000000000001E-2</v>
      </c>
      <c r="C26">
        <v>8.9599999999999999E-2</v>
      </c>
      <c r="D26">
        <v>8.8599999999999998E-2</v>
      </c>
      <c r="G26">
        <v>0.1033</v>
      </c>
      <c r="H26">
        <v>9.8100000000000007E-2</v>
      </c>
      <c r="I26">
        <v>0.1018</v>
      </c>
      <c r="K26">
        <v>8.8900000000000007E-2</v>
      </c>
      <c r="L26">
        <v>8.8800000000000004E-2</v>
      </c>
      <c r="M26">
        <v>8.8800000000000004E-2</v>
      </c>
    </row>
    <row r="27" spans="1:13" x14ac:dyDescent="0.45">
      <c r="A27" s="4">
        <v>3.8333333333333299</v>
      </c>
      <c r="B27">
        <v>8.8900000000000007E-2</v>
      </c>
      <c r="C27">
        <v>8.9599999999999999E-2</v>
      </c>
      <c r="D27">
        <v>8.8700000000000001E-2</v>
      </c>
      <c r="G27">
        <v>0.1045</v>
      </c>
      <c r="H27">
        <v>9.8400000000000001E-2</v>
      </c>
      <c r="I27">
        <v>0.10199999999999999</v>
      </c>
      <c r="K27">
        <v>8.9099999999999999E-2</v>
      </c>
      <c r="L27">
        <v>8.8900000000000007E-2</v>
      </c>
      <c r="M27">
        <v>8.8999999999999996E-2</v>
      </c>
    </row>
    <row r="28" spans="1:13" x14ac:dyDescent="0.45">
      <c r="A28" s="4">
        <v>4</v>
      </c>
      <c r="B28">
        <v>8.9200000000000002E-2</v>
      </c>
      <c r="C28">
        <v>8.9800000000000005E-2</v>
      </c>
      <c r="D28">
        <v>8.8800000000000004E-2</v>
      </c>
      <c r="G28">
        <v>0.1037</v>
      </c>
      <c r="H28">
        <v>9.8500000000000004E-2</v>
      </c>
      <c r="I28">
        <v>0.1024</v>
      </c>
      <c r="K28">
        <v>8.9399999999999993E-2</v>
      </c>
      <c r="L28">
        <v>8.9399999999999993E-2</v>
      </c>
      <c r="M28">
        <v>8.9099999999999999E-2</v>
      </c>
    </row>
    <row r="29" spans="1:13" x14ac:dyDescent="0.45">
      <c r="A29" s="4">
        <v>4.1666666666666696</v>
      </c>
      <c r="B29">
        <v>8.8999999999999996E-2</v>
      </c>
      <c r="C29">
        <v>8.9899999999999994E-2</v>
      </c>
      <c r="D29">
        <v>8.8800000000000004E-2</v>
      </c>
      <c r="G29">
        <v>0.1043</v>
      </c>
      <c r="H29">
        <v>9.8799999999999999E-2</v>
      </c>
      <c r="I29">
        <v>0.1026</v>
      </c>
      <c r="K29">
        <v>8.9499999999999996E-2</v>
      </c>
      <c r="L29">
        <v>8.9300000000000004E-2</v>
      </c>
      <c r="M29">
        <v>8.9499999999999996E-2</v>
      </c>
    </row>
    <row r="30" spans="1:13" x14ac:dyDescent="0.45">
      <c r="A30" s="4">
        <v>4.3333333333333304</v>
      </c>
      <c r="B30">
        <v>8.9300000000000004E-2</v>
      </c>
      <c r="C30">
        <v>8.9899999999999994E-2</v>
      </c>
      <c r="D30">
        <v>8.9099999999999999E-2</v>
      </c>
      <c r="G30">
        <v>0.104</v>
      </c>
      <c r="H30">
        <v>9.8900000000000002E-2</v>
      </c>
      <c r="I30">
        <v>0.1033</v>
      </c>
      <c r="K30">
        <v>8.9700000000000002E-2</v>
      </c>
      <c r="L30">
        <v>8.9300000000000004E-2</v>
      </c>
      <c r="M30">
        <v>8.9499999999999996E-2</v>
      </c>
    </row>
    <row r="31" spans="1:13" x14ac:dyDescent="0.45">
      <c r="A31" s="4">
        <v>4.5</v>
      </c>
      <c r="B31">
        <v>8.9300000000000004E-2</v>
      </c>
      <c r="C31">
        <v>9.01E-2</v>
      </c>
      <c r="D31">
        <v>8.8999999999999996E-2</v>
      </c>
      <c r="G31">
        <v>0.1043</v>
      </c>
      <c r="H31">
        <v>9.9299999999999999E-2</v>
      </c>
      <c r="I31">
        <v>0.10290000000000001</v>
      </c>
      <c r="K31">
        <v>8.9899999999999994E-2</v>
      </c>
      <c r="L31">
        <v>8.9800000000000005E-2</v>
      </c>
      <c r="M31">
        <v>0.09</v>
      </c>
    </row>
    <row r="32" spans="1:13" x14ac:dyDescent="0.45">
      <c r="A32" s="4">
        <v>4.6666666666666696</v>
      </c>
      <c r="B32">
        <v>8.9499999999999996E-2</v>
      </c>
      <c r="C32">
        <v>9.0200000000000002E-2</v>
      </c>
      <c r="D32">
        <v>8.9099999999999999E-2</v>
      </c>
      <c r="G32">
        <v>0.1043</v>
      </c>
      <c r="H32">
        <v>9.9099999999999994E-2</v>
      </c>
      <c r="I32">
        <v>0.10290000000000001</v>
      </c>
      <c r="K32">
        <v>9.01E-2</v>
      </c>
      <c r="L32">
        <v>8.9899999999999994E-2</v>
      </c>
      <c r="M32">
        <v>9.0200000000000002E-2</v>
      </c>
    </row>
    <row r="33" spans="1:13" x14ac:dyDescent="0.45">
      <c r="A33" s="4">
        <v>4.8333333333333304</v>
      </c>
      <c r="B33">
        <v>8.9300000000000004E-2</v>
      </c>
      <c r="C33">
        <v>9.0200000000000002E-2</v>
      </c>
      <c r="D33">
        <v>8.8999999999999996E-2</v>
      </c>
      <c r="G33">
        <v>0.1045</v>
      </c>
      <c r="H33">
        <v>9.9299999999999999E-2</v>
      </c>
      <c r="I33">
        <v>0.10299999999999999</v>
      </c>
      <c r="K33">
        <v>9.0300000000000005E-2</v>
      </c>
      <c r="L33">
        <v>9.0300000000000005E-2</v>
      </c>
      <c r="M33">
        <v>9.0300000000000005E-2</v>
      </c>
    </row>
    <row r="34" spans="1:13" x14ac:dyDescent="0.45">
      <c r="A34" s="4">
        <v>5</v>
      </c>
      <c r="B34">
        <v>8.9499999999999996E-2</v>
      </c>
      <c r="C34">
        <v>9.0200000000000002E-2</v>
      </c>
      <c r="D34">
        <v>8.8900000000000007E-2</v>
      </c>
      <c r="G34">
        <v>0.1048</v>
      </c>
      <c r="H34">
        <v>9.9500000000000005E-2</v>
      </c>
      <c r="I34">
        <v>0.10340000000000001</v>
      </c>
      <c r="K34">
        <v>9.0700000000000003E-2</v>
      </c>
      <c r="L34">
        <v>9.0399999999999994E-2</v>
      </c>
      <c r="M34">
        <v>9.06E-2</v>
      </c>
    </row>
    <row r="35" spans="1:13" x14ac:dyDescent="0.45">
      <c r="A35" s="4">
        <v>5.1666666666666696</v>
      </c>
      <c r="B35">
        <v>8.9599999999999999E-2</v>
      </c>
      <c r="C35">
        <v>9.0200000000000002E-2</v>
      </c>
      <c r="D35">
        <v>8.9200000000000002E-2</v>
      </c>
      <c r="G35">
        <v>0.1051</v>
      </c>
      <c r="H35">
        <v>0.1004</v>
      </c>
      <c r="I35">
        <v>0.10340000000000001</v>
      </c>
      <c r="K35">
        <v>9.0700000000000003E-2</v>
      </c>
      <c r="L35">
        <v>9.0499999999999997E-2</v>
      </c>
      <c r="M35">
        <v>9.0899999999999995E-2</v>
      </c>
    </row>
    <row r="36" spans="1:13" x14ac:dyDescent="0.45">
      <c r="A36" s="4">
        <v>5.3333333333333304</v>
      </c>
      <c r="B36">
        <v>8.9599999999999999E-2</v>
      </c>
      <c r="C36">
        <v>9.0300000000000005E-2</v>
      </c>
      <c r="D36">
        <v>8.8999999999999996E-2</v>
      </c>
      <c r="G36">
        <v>0.1051</v>
      </c>
      <c r="H36">
        <v>0.10050000000000001</v>
      </c>
      <c r="I36">
        <v>0.1036</v>
      </c>
      <c r="K36">
        <v>9.0999999999999998E-2</v>
      </c>
      <c r="L36">
        <v>9.0800000000000006E-2</v>
      </c>
      <c r="M36">
        <v>9.0999999999999998E-2</v>
      </c>
    </row>
    <row r="37" spans="1:13" x14ac:dyDescent="0.45">
      <c r="A37" s="4">
        <v>5.5</v>
      </c>
      <c r="B37">
        <v>8.9700000000000002E-2</v>
      </c>
      <c r="C37">
        <v>9.0399999999999994E-2</v>
      </c>
      <c r="D37">
        <v>8.9300000000000004E-2</v>
      </c>
      <c r="G37">
        <v>0.10539999999999999</v>
      </c>
      <c r="H37">
        <v>0.10059999999999999</v>
      </c>
      <c r="I37">
        <v>0.1037</v>
      </c>
      <c r="K37">
        <v>9.0999999999999998E-2</v>
      </c>
      <c r="L37">
        <v>9.1300000000000006E-2</v>
      </c>
      <c r="M37">
        <v>9.1399999999999995E-2</v>
      </c>
    </row>
    <row r="38" spans="1:13" x14ac:dyDescent="0.45">
      <c r="A38" s="4">
        <v>5.6666666666666696</v>
      </c>
      <c r="B38">
        <v>8.9700000000000002E-2</v>
      </c>
      <c r="C38">
        <v>9.0700000000000003E-2</v>
      </c>
      <c r="D38">
        <v>8.9499999999999996E-2</v>
      </c>
      <c r="G38">
        <v>0.10539999999999999</v>
      </c>
      <c r="H38">
        <v>0.1007</v>
      </c>
      <c r="I38">
        <v>0.10390000000000001</v>
      </c>
      <c r="K38">
        <v>9.1499999999999998E-2</v>
      </c>
      <c r="L38">
        <v>9.1300000000000006E-2</v>
      </c>
      <c r="M38">
        <v>9.1600000000000001E-2</v>
      </c>
    </row>
    <row r="39" spans="1:13" x14ac:dyDescent="0.45">
      <c r="A39" s="4">
        <v>5.8333333333333304</v>
      </c>
      <c r="B39">
        <v>0.09</v>
      </c>
      <c r="C39">
        <v>9.06E-2</v>
      </c>
      <c r="D39">
        <v>8.9800000000000005E-2</v>
      </c>
      <c r="G39">
        <v>0.10539999999999999</v>
      </c>
      <c r="H39">
        <v>0.1008</v>
      </c>
      <c r="I39">
        <v>0.104</v>
      </c>
      <c r="K39">
        <v>9.1600000000000001E-2</v>
      </c>
      <c r="L39">
        <v>9.1600000000000001E-2</v>
      </c>
      <c r="M39">
        <v>9.1700000000000004E-2</v>
      </c>
    </row>
    <row r="40" spans="1:13" x14ac:dyDescent="0.45">
      <c r="A40" s="4">
        <v>6</v>
      </c>
      <c r="B40">
        <v>8.9899999999999994E-2</v>
      </c>
      <c r="C40">
        <v>9.0800000000000006E-2</v>
      </c>
      <c r="D40">
        <v>8.9800000000000005E-2</v>
      </c>
      <c r="G40">
        <v>0.10580000000000001</v>
      </c>
      <c r="H40">
        <v>0.1009</v>
      </c>
      <c r="I40">
        <v>0.1042</v>
      </c>
      <c r="K40">
        <v>9.1700000000000004E-2</v>
      </c>
      <c r="L40">
        <v>9.1700000000000004E-2</v>
      </c>
      <c r="M40">
        <v>9.1899999999999996E-2</v>
      </c>
    </row>
    <row r="41" spans="1:13" x14ac:dyDescent="0.45">
      <c r="A41" s="4">
        <v>6.1666666666666696</v>
      </c>
      <c r="B41">
        <v>8.9899999999999994E-2</v>
      </c>
      <c r="C41">
        <v>9.0999999999999998E-2</v>
      </c>
      <c r="D41">
        <v>8.9899999999999994E-2</v>
      </c>
      <c r="G41">
        <v>0.106</v>
      </c>
      <c r="H41">
        <v>0.1013</v>
      </c>
      <c r="I41">
        <v>0.1047</v>
      </c>
      <c r="K41">
        <v>9.1999999999999998E-2</v>
      </c>
      <c r="L41">
        <v>9.1700000000000004E-2</v>
      </c>
      <c r="M41">
        <v>9.2100000000000001E-2</v>
      </c>
    </row>
    <row r="42" spans="1:13" x14ac:dyDescent="0.45">
      <c r="A42" s="4">
        <v>6.3333333333333304</v>
      </c>
      <c r="B42">
        <v>9.0200000000000002E-2</v>
      </c>
      <c r="C42">
        <v>9.0999999999999998E-2</v>
      </c>
      <c r="D42">
        <v>9.0399999999999994E-2</v>
      </c>
      <c r="G42">
        <v>0.10580000000000001</v>
      </c>
      <c r="H42">
        <v>0.1013</v>
      </c>
      <c r="I42">
        <v>0.1047</v>
      </c>
      <c r="K42">
        <v>9.2200000000000004E-2</v>
      </c>
      <c r="L42">
        <v>9.1999999999999998E-2</v>
      </c>
      <c r="M42">
        <v>9.2499999999999999E-2</v>
      </c>
    </row>
    <row r="43" spans="1:13" x14ac:dyDescent="0.45">
      <c r="A43" s="4">
        <v>6.5</v>
      </c>
      <c r="B43">
        <v>9.01E-2</v>
      </c>
      <c r="C43">
        <v>9.0999999999999998E-2</v>
      </c>
      <c r="D43">
        <v>9.0200000000000002E-2</v>
      </c>
      <c r="G43">
        <v>0.10639999999999999</v>
      </c>
      <c r="H43">
        <v>0.1016</v>
      </c>
      <c r="I43">
        <v>0.105</v>
      </c>
      <c r="K43">
        <v>9.2499999999999999E-2</v>
      </c>
      <c r="L43">
        <v>9.1899999999999996E-2</v>
      </c>
      <c r="M43">
        <v>9.2600000000000002E-2</v>
      </c>
    </row>
    <row r="44" spans="1:13" x14ac:dyDescent="0.45">
      <c r="A44" s="4">
        <v>6.6666666666666696</v>
      </c>
      <c r="B44">
        <v>9.0300000000000005E-2</v>
      </c>
      <c r="C44">
        <v>9.1200000000000003E-2</v>
      </c>
      <c r="D44">
        <v>9.0200000000000002E-2</v>
      </c>
      <c r="G44">
        <v>0.10630000000000001</v>
      </c>
      <c r="H44">
        <v>0.1016</v>
      </c>
      <c r="I44">
        <v>0.10489999999999999</v>
      </c>
      <c r="K44">
        <v>9.2700000000000005E-2</v>
      </c>
      <c r="L44">
        <v>9.2299999999999993E-2</v>
      </c>
      <c r="M44">
        <v>9.2799999999999994E-2</v>
      </c>
    </row>
    <row r="45" spans="1:13" x14ac:dyDescent="0.45">
      <c r="A45" s="4">
        <v>6.8333333333333304</v>
      </c>
      <c r="B45">
        <v>9.0399999999999994E-2</v>
      </c>
      <c r="C45">
        <v>9.1300000000000006E-2</v>
      </c>
      <c r="D45">
        <v>9.0200000000000002E-2</v>
      </c>
      <c r="G45">
        <v>0.1067</v>
      </c>
      <c r="H45">
        <v>0.1016</v>
      </c>
      <c r="I45">
        <v>0.10539999999999999</v>
      </c>
      <c r="K45">
        <v>9.2899999999999996E-2</v>
      </c>
      <c r="L45">
        <v>9.2600000000000002E-2</v>
      </c>
      <c r="M45">
        <v>9.2999999999999999E-2</v>
      </c>
    </row>
    <row r="46" spans="1:13" x14ac:dyDescent="0.45">
      <c r="A46" s="4">
        <v>7</v>
      </c>
      <c r="B46">
        <v>9.06E-2</v>
      </c>
      <c r="C46">
        <v>9.1200000000000003E-2</v>
      </c>
      <c r="D46">
        <v>9.0300000000000005E-2</v>
      </c>
      <c r="G46">
        <v>0.10680000000000001</v>
      </c>
      <c r="H46">
        <v>0.10199999999999999</v>
      </c>
      <c r="I46">
        <v>0.1056</v>
      </c>
      <c r="K46">
        <v>9.3200000000000005E-2</v>
      </c>
      <c r="L46">
        <v>9.2999999999999999E-2</v>
      </c>
      <c r="M46">
        <v>9.3200000000000005E-2</v>
      </c>
    </row>
    <row r="47" spans="1:13" x14ac:dyDescent="0.45">
      <c r="A47" s="4">
        <v>7.1666666666666696</v>
      </c>
      <c r="B47">
        <v>9.06E-2</v>
      </c>
      <c r="C47">
        <v>9.1300000000000006E-2</v>
      </c>
      <c r="D47">
        <v>9.0499999999999997E-2</v>
      </c>
      <c r="G47">
        <v>0.107</v>
      </c>
      <c r="H47">
        <v>0.1018</v>
      </c>
      <c r="I47">
        <v>0.1061</v>
      </c>
      <c r="K47">
        <v>9.3100000000000002E-2</v>
      </c>
      <c r="L47">
        <v>9.3100000000000002E-2</v>
      </c>
      <c r="M47">
        <v>9.3200000000000005E-2</v>
      </c>
    </row>
    <row r="48" spans="1:13" x14ac:dyDescent="0.45">
      <c r="A48" s="4">
        <v>7.3333333333333304</v>
      </c>
      <c r="B48">
        <v>9.0700000000000003E-2</v>
      </c>
      <c r="C48">
        <v>9.1399999999999995E-2</v>
      </c>
      <c r="D48">
        <v>9.0499999999999997E-2</v>
      </c>
      <c r="G48">
        <v>0.1071</v>
      </c>
      <c r="H48">
        <v>0.1019</v>
      </c>
      <c r="I48">
        <v>0.1057</v>
      </c>
      <c r="K48">
        <v>9.3299999999999994E-2</v>
      </c>
      <c r="L48">
        <v>9.3200000000000005E-2</v>
      </c>
      <c r="M48">
        <v>9.3700000000000006E-2</v>
      </c>
    </row>
    <row r="49" spans="1:13" x14ac:dyDescent="0.45">
      <c r="A49" s="4">
        <v>7.5</v>
      </c>
      <c r="B49">
        <v>9.0700000000000003E-2</v>
      </c>
      <c r="C49">
        <v>9.1499999999999998E-2</v>
      </c>
      <c r="D49">
        <v>9.0499999999999997E-2</v>
      </c>
      <c r="G49">
        <v>0.1076</v>
      </c>
      <c r="H49">
        <v>0.1021</v>
      </c>
      <c r="I49">
        <v>0.1056</v>
      </c>
      <c r="K49">
        <v>9.3600000000000003E-2</v>
      </c>
      <c r="L49">
        <v>9.3200000000000005E-2</v>
      </c>
      <c r="M49">
        <v>9.3700000000000006E-2</v>
      </c>
    </row>
    <row r="50" spans="1:13" x14ac:dyDescent="0.45">
      <c r="A50" s="4">
        <v>7.6666666666666696</v>
      </c>
      <c r="B50">
        <v>9.06E-2</v>
      </c>
      <c r="C50">
        <v>9.1700000000000004E-2</v>
      </c>
      <c r="D50">
        <v>9.0499999999999997E-2</v>
      </c>
      <c r="G50">
        <v>0.10730000000000001</v>
      </c>
      <c r="H50">
        <v>0.1033</v>
      </c>
      <c r="I50">
        <v>0.1057</v>
      </c>
      <c r="K50">
        <v>9.3899999999999997E-2</v>
      </c>
      <c r="L50">
        <v>9.35E-2</v>
      </c>
      <c r="M50">
        <v>9.4E-2</v>
      </c>
    </row>
    <row r="51" spans="1:13" x14ac:dyDescent="0.45">
      <c r="A51" s="4">
        <v>7.8333333333333304</v>
      </c>
      <c r="B51">
        <v>9.0999999999999998E-2</v>
      </c>
      <c r="C51">
        <v>9.1700000000000004E-2</v>
      </c>
      <c r="D51">
        <v>9.0899999999999995E-2</v>
      </c>
      <c r="G51">
        <v>0.1079</v>
      </c>
      <c r="H51">
        <v>0.1023</v>
      </c>
      <c r="I51">
        <v>0.106</v>
      </c>
      <c r="K51">
        <v>9.3899999999999997E-2</v>
      </c>
      <c r="L51">
        <v>9.3600000000000003E-2</v>
      </c>
      <c r="M51">
        <v>9.4100000000000003E-2</v>
      </c>
    </row>
    <row r="52" spans="1:13" x14ac:dyDescent="0.45">
      <c r="A52" s="4">
        <v>8</v>
      </c>
      <c r="B52">
        <v>9.0800000000000006E-2</v>
      </c>
      <c r="C52">
        <v>9.1800000000000007E-2</v>
      </c>
      <c r="D52">
        <v>9.0899999999999995E-2</v>
      </c>
      <c r="G52">
        <v>0.10829999999999999</v>
      </c>
      <c r="H52">
        <v>0.1024</v>
      </c>
      <c r="I52">
        <v>0.10630000000000001</v>
      </c>
      <c r="K52">
        <v>9.4299999999999995E-2</v>
      </c>
      <c r="L52">
        <v>9.3899999999999997E-2</v>
      </c>
      <c r="M52">
        <v>9.4399999999999998E-2</v>
      </c>
    </row>
    <row r="53" spans="1:13" x14ac:dyDescent="0.45">
      <c r="A53" s="4">
        <v>8.1666666666666696</v>
      </c>
      <c r="B53">
        <v>9.11E-2</v>
      </c>
      <c r="C53">
        <v>9.2100000000000001E-2</v>
      </c>
      <c r="D53">
        <v>9.0899999999999995E-2</v>
      </c>
      <c r="G53">
        <v>0.1081</v>
      </c>
      <c r="H53">
        <v>0.1026</v>
      </c>
      <c r="I53">
        <v>0.10639999999999999</v>
      </c>
      <c r="K53">
        <v>9.4399999999999998E-2</v>
      </c>
      <c r="L53">
        <v>9.4100000000000003E-2</v>
      </c>
      <c r="M53">
        <v>9.4600000000000004E-2</v>
      </c>
    </row>
    <row r="54" spans="1:13" x14ac:dyDescent="0.45">
      <c r="A54" s="4">
        <v>8.3333333333333304</v>
      </c>
      <c r="B54">
        <v>9.11E-2</v>
      </c>
      <c r="C54">
        <v>9.1700000000000004E-2</v>
      </c>
      <c r="D54">
        <v>9.0899999999999995E-2</v>
      </c>
      <c r="G54">
        <v>0.1081</v>
      </c>
      <c r="H54">
        <v>0.10299999999999999</v>
      </c>
      <c r="I54">
        <v>0.10639999999999999</v>
      </c>
      <c r="K54">
        <v>9.4600000000000004E-2</v>
      </c>
      <c r="L54">
        <v>9.4500000000000001E-2</v>
      </c>
      <c r="M54">
        <v>9.4799999999999995E-2</v>
      </c>
    </row>
    <row r="55" spans="1:13" x14ac:dyDescent="0.45">
      <c r="A55" s="4">
        <v>8.5</v>
      </c>
      <c r="B55">
        <v>9.1200000000000003E-2</v>
      </c>
      <c r="C55">
        <v>9.1999999999999998E-2</v>
      </c>
      <c r="D55">
        <v>9.0800000000000006E-2</v>
      </c>
      <c r="G55">
        <v>0.1082</v>
      </c>
      <c r="H55">
        <v>0.1031</v>
      </c>
      <c r="I55">
        <v>0.10680000000000001</v>
      </c>
      <c r="K55">
        <v>9.5000000000000001E-2</v>
      </c>
      <c r="L55">
        <v>9.4200000000000006E-2</v>
      </c>
      <c r="M55">
        <v>9.5000000000000001E-2</v>
      </c>
    </row>
    <row r="56" spans="1:13" x14ac:dyDescent="0.45">
      <c r="A56" s="4">
        <v>8.6666666666666696</v>
      </c>
      <c r="B56">
        <v>9.1300000000000006E-2</v>
      </c>
      <c r="C56">
        <v>9.2100000000000001E-2</v>
      </c>
      <c r="D56">
        <v>9.0999999999999998E-2</v>
      </c>
      <c r="G56">
        <v>0.1085</v>
      </c>
      <c r="H56">
        <v>0.1033</v>
      </c>
      <c r="I56">
        <v>0.1082</v>
      </c>
      <c r="K56">
        <v>9.4799999999999995E-2</v>
      </c>
      <c r="L56">
        <v>9.4399999999999998E-2</v>
      </c>
      <c r="M56">
        <v>9.5200000000000007E-2</v>
      </c>
    </row>
    <row r="57" spans="1:13" x14ac:dyDescent="0.45">
      <c r="A57" s="4">
        <v>8.8333333333333304</v>
      </c>
      <c r="B57">
        <v>9.1300000000000006E-2</v>
      </c>
      <c r="C57">
        <v>9.2100000000000001E-2</v>
      </c>
      <c r="D57">
        <v>9.0899999999999995E-2</v>
      </c>
      <c r="G57">
        <v>0.1086</v>
      </c>
      <c r="H57">
        <v>0.1038</v>
      </c>
      <c r="I57">
        <v>0.1071</v>
      </c>
      <c r="K57">
        <v>9.5100000000000004E-2</v>
      </c>
      <c r="L57">
        <v>9.4700000000000006E-2</v>
      </c>
      <c r="M57">
        <v>9.5799999999999996E-2</v>
      </c>
    </row>
    <row r="58" spans="1:13" x14ac:dyDescent="0.45">
      <c r="A58" s="4">
        <v>9</v>
      </c>
      <c r="B58">
        <v>9.1300000000000006E-2</v>
      </c>
      <c r="C58">
        <v>9.1899999999999996E-2</v>
      </c>
      <c r="D58">
        <v>9.0999999999999998E-2</v>
      </c>
      <c r="G58">
        <v>0.1089</v>
      </c>
      <c r="H58">
        <v>0.1043</v>
      </c>
      <c r="I58">
        <v>0.1072</v>
      </c>
      <c r="K58">
        <v>9.5200000000000007E-2</v>
      </c>
      <c r="L58">
        <v>9.5000000000000001E-2</v>
      </c>
      <c r="M58">
        <v>9.5799999999999996E-2</v>
      </c>
    </row>
    <row r="59" spans="1:13" x14ac:dyDescent="0.45">
      <c r="A59" s="4">
        <v>9.1666666666666696</v>
      </c>
      <c r="B59">
        <v>9.1499999999999998E-2</v>
      </c>
      <c r="C59">
        <v>9.2200000000000004E-2</v>
      </c>
      <c r="D59">
        <v>9.1200000000000003E-2</v>
      </c>
      <c r="G59">
        <v>0.1095</v>
      </c>
      <c r="H59">
        <v>0.1042</v>
      </c>
      <c r="I59">
        <v>0.1075</v>
      </c>
      <c r="K59">
        <v>9.5600000000000004E-2</v>
      </c>
      <c r="L59">
        <v>9.5299999999999996E-2</v>
      </c>
      <c r="M59">
        <v>9.6299999999999997E-2</v>
      </c>
    </row>
    <row r="60" spans="1:13" x14ac:dyDescent="0.45">
      <c r="A60" s="4">
        <v>9.3333333333333304</v>
      </c>
      <c r="B60">
        <v>9.1600000000000001E-2</v>
      </c>
      <c r="C60">
        <v>9.2200000000000004E-2</v>
      </c>
      <c r="D60">
        <v>9.1200000000000003E-2</v>
      </c>
      <c r="G60">
        <v>0.10879999999999999</v>
      </c>
      <c r="H60">
        <v>0.10390000000000001</v>
      </c>
      <c r="I60">
        <v>0.1079</v>
      </c>
      <c r="K60">
        <v>9.5699999999999993E-2</v>
      </c>
      <c r="L60">
        <v>9.5799999999999996E-2</v>
      </c>
      <c r="M60">
        <v>9.6500000000000002E-2</v>
      </c>
    </row>
    <row r="61" spans="1:13" x14ac:dyDescent="0.45">
      <c r="A61" s="4">
        <v>9.5</v>
      </c>
      <c r="B61">
        <v>9.1600000000000001E-2</v>
      </c>
      <c r="C61">
        <v>9.2100000000000001E-2</v>
      </c>
      <c r="D61">
        <v>9.1499999999999998E-2</v>
      </c>
      <c r="G61">
        <v>0.10929999999999999</v>
      </c>
      <c r="H61">
        <v>0.1042</v>
      </c>
      <c r="I61">
        <v>0.10780000000000001</v>
      </c>
      <c r="K61">
        <v>9.5799999999999996E-2</v>
      </c>
      <c r="L61">
        <v>9.5699999999999993E-2</v>
      </c>
      <c r="M61">
        <v>9.6699999999999994E-2</v>
      </c>
    </row>
    <row r="62" spans="1:13" x14ac:dyDescent="0.45">
      <c r="A62" s="4">
        <v>9.6666666666666696</v>
      </c>
      <c r="B62">
        <v>9.1399999999999995E-2</v>
      </c>
      <c r="C62">
        <v>9.2200000000000004E-2</v>
      </c>
      <c r="D62">
        <v>9.1399999999999995E-2</v>
      </c>
      <c r="G62">
        <v>0.10929999999999999</v>
      </c>
      <c r="H62">
        <v>0.1042</v>
      </c>
      <c r="I62">
        <v>0.1077</v>
      </c>
      <c r="K62">
        <v>9.6100000000000005E-2</v>
      </c>
      <c r="L62">
        <v>9.5799999999999996E-2</v>
      </c>
      <c r="M62">
        <v>9.6799999999999997E-2</v>
      </c>
    </row>
    <row r="63" spans="1:13" x14ac:dyDescent="0.45">
      <c r="A63" s="4">
        <v>9.8333333333333304</v>
      </c>
      <c r="B63">
        <v>9.1600000000000001E-2</v>
      </c>
      <c r="C63">
        <v>9.2399999999999996E-2</v>
      </c>
      <c r="D63">
        <v>9.1600000000000001E-2</v>
      </c>
      <c r="G63">
        <v>0.1096</v>
      </c>
      <c r="H63">
        <v>0.1042</v>
      </c>
      <c r="I63">
        <v>0.10829999999999999</v>
      </c>
      <c r="K63">
        <v>9.6100000000000005E-2</v>
      </c>
      <c r="L63">
        <v>9.5799999999999996E-2</v>
      </c>
      <c r="M63">
        <v>9.7000000000000003E-2</v>
      </c>
    </row>
    <row r="64" spans="1:13" x14ac:dyDescent="0.45">
      <c r="A64" s="4">
        <v>10</v>
      </c>
      <c r="B64">
        <v>9.1600000000000001E-2</v>
      </c>
      <c r="C64">
        <v>9.2600000000000002E-2</v>
      </c>
      <c r="D64">
        <v>9.1499999999999998E-2</v>
      </c>
      <c r="G64">
        <v>0.1099</v>
      </c>
      <c r="H64">
        <v>0.10489999999999999</v>
      </c>
      <c r="I64">
        <v>0.108</v>
      </c>
      <c r="K64">
        <v>9.64E-2</v>
      </c>
      <c r="L64">
        <v>9.6000000000000002E-2</v>
      </c>
      <c r="M64">
        <v>9.7100000000000006E-2</v>
      </c>
    </row>
    <row r="65" spans="1:13" x14ac:dyDescent="0.45">
      <c r="A65" s="4">
        <v>10.1666666666667</v>
      </c>
      <c r="B65">
        <v>9.2100000000000001E-2</v>
      </c>
      <c r="C65">
        <v>9.2600000000000002E-2</v>
      </c>
      <c r="D65">
        <v>9.2100000000000001E-2</v>
      </c>
      <c r="G65">
        <v>0.1101</v>
      </c>
      <c r="H65">
        <v>0.1047</v>
      </c>
      <c r="I65">
        <v>0.1084</v>
      </c>
      <c r="K65">
        <v>9.6699999999999994E-2</v>
      </c>
      <c r="L65">
        <v>9.6199999999999994E-2</v>
      </c>
      <c r="M65">
        <v>9.74E-2</v>
      </c>
    </row>
    <row r="66" spans="1:13" x14ac:dyDescent="0.45">
      <c r="A66" s="4">
        <v>10.3333333333333</v>
      </c>
      <c r="B66">
        <v>9.2100000000000001E-2</v>
      </c>
      <c r="C66">
        <v>9.2999999999999999E-2</v>
      </c>
      <c r="D66">
        <v>9.2100000000000001E-2</v>
      </c>
      <c r="G66">
        <v>0.1101</v>
      </c>
      <c r="H66">
        <v>0.1047</v>
      </c>
      <c r="I66">
        <v>0.1084</v>
      </c>
      <c r="K66">
        <v>9.6500000000000002E-2</v>
      </c>
      <c r="L66">
        <v>9.64E-2</v>
      </c>
      <c r="M66">
        <v>9.74E-2</v>
      </c>
    </row>
    <row r="67" spans="1:13" x14ac:dyDescent="0.45">
      <c r="A67" s="4">
        <v>10.5</v>
      </c>
      <c r="B67">
        <v>9.1999999999999998E-2</v>
      </c>
      <c r="C67">
        <v>9.2899999999999996E-2</v>
      </c>
      <c r="D67">
        <v>9.1999999999999998E-2</v>
      </c>
      <c r="G67">
        <v>0.1105</v>
      </c>
      <c r="H67">
        <v>0.1053</v>
      </c>
      <c r="I67">
        <v>0.1086</v>
      </c>
      <c r="K67">
        <v>9.7100000000000006E-2</v>
      </c>
      <c r="L67">
        <v>9.7000000000000003E-2</v>
      </c>
      <c r="M67">
        <v>9.7799999999999998E-2</v>
      </c>
    </row>
    <row r="68" spans="1:13" x14ac:dyDescent="0.45">
      <c r="A68" s="4">
        <v>10.6666666666667</v>
      </c>
      <c r="B68">
        <v>9.2100000000000001E-2</v>
      </c>
      <c r="C68">
        <v>9.2799999999999994E-2</v>
      </c>
      <c r="D68">
        <v>9.2299999999999993E-2</v>
      </c>
      <c r="G68">
        <v>0.1101</v>
      </c>
      <c r="H68">
        <v>0.10539999999999999</v>
      </c>
      <c r="I68">
        <v>0.1087</v>
      </c>
      <c r="K68">
        <v>9.69E-2</v>
      </c>
      <c r="L68">
        <v>9.7299999999999998E-2</v>
      </c>
      <c r="M68">
        <v>9.8000000000000004E-2</v>
      </c>
    </row>
    <row r="69" spans="1:13" x14ac:dyDescent="0.45">
      <c r="A69" s="4">
        <v>10.8333333333333</v>
      </c>
      <c r="B69">
        <v>9.2299999999999993E-2</v>
      </c>
      <c r="C69">
        <v>9.3299999999999994E-2</v>
      </c>
      <c r="D69">
        <v>9.2299999999999993E-2</v>
      </c>
      <c r="G69">
        <v>0.11020000000000001</v>
      </c>
      <c r="H69">
        <v>0.1053</v>
      </c>
      <c r="I69">
        <v>0.1103</v>
      </c>
      <c r="K69">
        <v>9.7299999999999998E-2</v>
      </c>
      <c r="L69">
        <v>9.7500000000000003E-2</v>
      </c>
      <c r="M69">
        <v>9.8000000000000004E-2</v>
      </c>
    </row>
    <row r="70" spans="1:13" x14ac:dyDescent="0.45">
      <c r="A70" s="4">
        <v>11</v>
      </c>
      <c r="B70">
        <v>9.2399999999999996E-2</v>
      </c>
      <c r="C70">
        <v>9.3100000000000002E-2</v>
      </c>
      <c r="D70">
        <v>9.2399999999999996E-2</v>
      </c>
      <c r="G70">
        <v>0.1101</v>
      </c>
      <c r="H70">
        <v>0.10539999999999999</v>
      </c>
      <c r="I70">
        <v>0.1103</v>
      </c>
      <c r="K70">
        <v>9.7199999999999995E-2</v>
      </c>
      <c r="L70">
        <v>9.7199999999999995E-2</v>
      </c>
      <c r="M70">
        <v>9.8299999999999998E-2</v>
      </c>
    </row>
    <row r="71" spans="1:13" x14ac:dyDescent="0.45">
      <c r="A71" s="4">
        <v>11.1666666666667</v>
      </c>
      <c r="B71">
        <v>9.2399999999999996E-2</v>
      </c>
      <c r="C71">
        <v>9.3200000000000005E-2</v>
      </c>
      <c r="D71">
        <v>9.2299999999999993E-2</v>
      </c>
      <c r="G71">
        <v>0.11070000000000001</v>
      </c>
      <c r="H71">
        <v>0.106</v>
      </c>
      <c r="I71">
        <v>0.1091</v>
      </c>
      <c r="K71">
        <v>9.7500000000000003E-2</v>
      </c>
      <c r="L71">
        <v>9.7500000000000003E-2</v>
      </c>
      <c r="M71">
        <v>9.8400000000000001E-2</v>
      </c>
    </row>
    <row r="72" spans="1:13" x14ac:dyDescent="0.45">
      <c r="A72" s="4">
        <v>11.3333333333333</v>
      </c>
      <c r="B72">
        <v>9.2399999999999996E-2</v>
      </c>
      <c r="C72">
        <v>9.3299999999999994E-2</v>
      </c>
      <c r="D72">
        <v>9.2499999999999999E-2</v>
      </c>
      <c r="G72">
        <v>0.111</v>
      </c>
      <c r="H72">
        <v>0.106</v>
      </c>
      <c r="I72">
        <v>0.1095</v>
      </c>
      <c r="K72">
        <v>9.7600000000000006E-2</v>
      </c>
      <c r="L72">
        <v>9.7799999999999998E-2</v>
      </c>
      <c r="M72">
        <v>9.8699999999999996E-2</v>
      </c>
    </row>
    <row r="73" spans="1:13" x14ac:dyDescent="0.45">
      <c r="A73" s="4">
        <v>11.5</v>
      </c>
      <c r="B73">
        <v>9.2600000000000002E-2</v>
      </c>
      <c r="C73">
        <v>9.3299999999999994E-2</v>
      </c>
      <c r="D73">
        <v>9.2399999999999996E-2</v>
      </c>
      <c r="G73">
        <v>0.1111</v>
      </c>
      <c r="H73">
        <v>0.10580000000000001</v>
      </c>
      <c r="I73">
        <v>0.10970000000000001</v>
      </c>
      <c r="K73">
        <v>9.7799999999999998E-2</v>
      </c>
      <c r="L73">
        <v>9.7900000000000001E-2</v>
      </c>
      <c r="M73">
        <v>9.9400000000000002E-2</v>
      </c>
    </row>
    <row r="74" spans="1:13" x14ac:dyDescent="0.45">
      <c r="A74" s="4">
        <v>11.6666666666667</v>
      </c>
      <c r="B74">
        <v>9.2499999999999999E-2</v>
      </c>
      <c r="C74">
        <v>9.35E-2</v>
      </c>
      <c r="D74">
        <v>9.2299999999999993E-2</v>
      </c>
      <c r="G74">
        <v>0.11119999999999999</v>
      </c>
      <c r="H74">
        <v>0.1061</v>
      </c>
      <c r="I74">
        <v>0.1096</v>
      </c>
      <c r="K74">
        <v>9.7900000000000001E-2</v>
      </c>
      <c r="L74">
        <v>9.8199999999999996E-2</v>
      </c>
      <c r="M74">
        <v>9.9400000000000002E-2</v>
      </c>
    </row>
    <row r="75" spans="1:13" x14ac:dyDescent="0.45">
      <c r="A75" s="4">
        <v>11.8333333333333</v>
      </c>
      <c r="B75">
        <v>9.2799999999999994E-2</v>
      </c>
      <c r="C75">
        <v>9.3399999999999997E-2</v>
      </c>
      <c r="D75">
        <v>9.2499999999999999E-2</v>
      </c>
      <c r="G75">
        <v>0.1115</v>
      </c>
      <c r="H75">
        <v>0.10639999999999999</v>
      </c>
      <c r="I75">
        <v>0.1099</v>
      </c>
      <c r="K75">
        <v>9.8100000000000007E-2</v>
      </c>
      <c r="L75">
        <v>9.8199999999999996E-2</v>
      </c>
      <c r="M75">
        <v>9.9500000000000005E-2</v>
      </c>
    </row>
    <row r="76" spans="1:13" x14ac:dyDescent="0.45">
      <c r="A76" s="4">
        <v>12</v>
      </c>
      <c r="B76">
        <v>9.2499999999999999E-2</v>
      </c>
      <c r="C76">
        <v>9.3700000000000006E-2</v>
      </c>
      <c r="D76">
        <v>9.2399999999999996E-2</v>
      </c>
      <c r="G76">
        <v>0.1114</v>
      </c>
      <c r="H76">
        <v>0.1066</v>
      </c>
      <c r="I76">
        <v>0.1101</v>
      </c>
      <c r="K76">
        <v>9.8400000000000001E-2</v>
      </c>
      <c r="L76">
        <v>9.8400000000000001E-2</v>
      </c>
      <c r="M76">
        <v>9.9599999999999994E-2</v>
      </c>
    </row>
    <row r="77" spans="1:13" x14ac:dyDescent="0.45">
      <c r="A77" s="4">
        <v>12.1666666666667</v>
      </c>
      <c r="B77">
        <v>9.2799999999999994E-2</v>
      </c>
      <c r="C77">
        <v>9.3600000000000003E-2</v>
      </c>
      <c r="D77">
        <v>9.2700000000000005E-2</v>
      </c>
      <c r="G77">
        <v>0.1115</v>
      </c>
      <c r="H77">
        <v>0.1066</v>
      </c>
      <c r="I77">
        <v>0.111</v>
      </c>
      <c r="K77">
        <v>9.8599999999999993E-2</v>
      </c>
      <c r="L77">
        <v>9.8799999999999999E-2</v>
      </c>
      <c r="M77">
        <v>9.9599999999999994E-2</v>
      </c>
    </row>
    <row r="78" spans="1:13" x14ac:dyDescent="0.45">
      <c r="A78" s="4">
        <v>12.3333333333333</v>
      </c>
      <c r="B78">
        <v>9.2899999999999996E-2</v>
      </c>
      <c r="C78">
        <v>9.3600000000000003E-2</v>
      </c>
      <c r="D78">
        <v>9.2600000000000002E-2</v>
      </c>
      <c r="G78">
        <v>0.1116</v>
      </c>
      <c r="H78">
        <v>0.1066</v>
      </c>
      <c r="I78">
        <v>0.1113</v>
      </c>
      <c r="K78">
        <v>9.8699999999999996E-2</v>
      </c>
      <c r="L78">
        <v>9.8900000000000002E-2</v>
      </c>
      <c r="M78">
        <v>9.9599999999999994E-2</v>
      </c>
    </row>
    <row r="79" spans="1:13" x14ac:dyDescent="0.45">
      <c r="A79" s="4">
        <v>12.5</v>
      </c>
      <c r="B79">
        <v>9.2999999999999999E-2</v>
      </c>
      <c r="C79">
        <v>9.3799999999999994E-2</v>
      </c>
      <c r="D79">
        <v>9.2700000000000005E-2</v>
      </c>
      <c r="G79">
        <v>0.1118</v>
      </c>
      <c r="H79">
        <v>0.1071</v>
      </c>
      <c r="I79">
        <v>0.1118</v>
      </c>
      <c r="K79">
        <v>9.8900000000000002E-2</v>
      </c>
      <c r="L79">
        <v>9.8900000000000002E-2</v>
      </c>
      <c r="M79">
        <v>9.98E-2</v>
      </c>
    </row>
    <row r="80" spans="1:13" x14ac:dyDescent="0.45">
      <c r="A80" s="4">
        <v>12.6666666666667</v>
      </c>
      <c r="B80">
        <v>9.2700000000000005E-2</v>
      </c>
      <c r="C80">
        <v>9.3799999999999994E-2</v>
      </c>
      <c r="D80">
        <v>9.2899999999999996E-2</v>
      </c>
      <c r="G80">
        <v>0.11210000000000001</v>
      </c>
      <c r="H80">
        <v>0.1071</v>
      </c>
      <c r="I80">
        <v>0.1118</v>
      </c>
      <c r="K80">
        <v>9.9000000000000005E-2</v>
      </c>
      <c r="L80">
        <v>9.9099999999999994E-2</v>
      </c>
      <c r="M80">
        <v>0.1002</v>
      </c>
    </row>
    <row r="81" spans="1:13" x14ac:dyDescent="0.45">
      <c r="A81" s="4">
        <v>12.8333333333333</v>
      </c>
      <c r="B81">
        <v>9.2899999999999996E-2</v>
      </c>
      <c r="C81">
        <v>9.3799999999999994E-2</v>
      </c>
      <c r="D81">
        <v>9.2899999999999996E-2</v>
      </c>
      <c r="G81">
        <v>0.112</v>
      </c>
      <c r="H81">
        <v>0.1072</v>
      </c>
      <c r="I81">
        <v>0.11070000000000001</v>
      </c>
      <c r="K81">
        <v>9.9099999999999994E-2</v>
      </c>
      <c r="L81">
        <v>9.9000000000000005E-2</v>
      </c>
      <c r="M81">
        <v>0.10009999999999999</v>
      </c>
    </row>
    <row r="82" spans="1:13" x14ac:dyDescent="0.45">
      <c r="A82" s="4">
        <v>13</v>
      </c>
      <c r="B82">
        <v>9.3100000000000002E-2</v>
      </c>
      <c r="C82">
        <v>9.4E-2</v>
      </c>
      <c r="D82">
        <v>9.2999999999999999E-2</v>
      </c>
      <c r="G82">
        <v>0.11219999999999999</v>
      </c>
      <c r="H82">
        <v>0.107</v>
      </c>
      <c r="I82">
        <v>0.11070000000000001</v>
      </c>
      <c r="K82">
        <v>9.9400000000000002E-2</v>
      </c>
      <c r="L82">
        <v>9.9400000000000002E-2</v>
      </c>
      <c r="M82">
        <v>0.10050000000000001</v>
      </c>
    </row>
    <row r="83" spans="1:13" x14ac:dyDescent="0.45">
      <c r="A83" s="4">
        <v>13.1666666666667</v>
      </c>
      <c r="B83">
        <v>9.3100000000000002E-2</v>
      </c>
      <c r="C83">
        <v>9.4E-2</v>
      </c>
      <c r="D83">
        <v>9.2999999999999999E-2</v>
      </c>
      <c r="G83">
        <v>0.1125</v>
      </c>
      <c r="H83">
        <v>0.1074</v>
      </c>
      <c r="I83">
        <v>0.1108</v>
      </c>
      <c r="K83">
        <v>9.9599999999999994E-2</v>
      </c>
      <c r="L83">
        <v>9.9699999999999997E-2</v>
      </c>
      <c r="M83">
        <v>0.10059999999999999</v>
      </c>
    </row>
    <row r="84" spans="1:13" x14ac:dyDescent="0.45">
      <c r="A84" s="4">
        <v>13.3333333333333</v>
      </c>
      <c r="B84">
        <v>9.3299999999999994E-2</v>
      </c>
      <c r="C84">
        <v>9.4E-2</v>
      </c>
      <c r="D84">
        <v>9.3200000000000005E-2</v>
      </c>
      <c r="G84">
        <v>0.11260000000000001</v>
      </c>
      <c r="H84">
        <v>0.1075</v>
      </c>
      <c r="I84">
        <v>0.1111</v>
      </c>
      <c r="K84">
        <v>9.9599999999999994E-2</v>
      </c>
      <c r="L84">
        <v>9.9900000000000003E-2</v>
      </c>
      <c r="M84">
        <v>0.1065</v>
      </c>
    </row>
    <row r="85" spans="1:13" x14ac:dyDescent="0.45">
      <c r="A85" s="4">
        <v>13.5</v>
      </c>
      <c r="B85">
        <v>9.3399999999999997E-2</v>
      </c>
      <c r="C85">
        <v>9.4299999999999995E-2</v>
      </c>
      <c r="D85">
        <v>9.3299999999999994E-2</v>
      </c>
      <c r="G85">
        <v>0.1128</v>
      </c>
      <c r="H85">
        <v>0.10780000000000001</v>
      </c>
      <c r="I85">
        <v>0.1111</v>
      </c>
      <c r="K85">
        <v>0.1</v>
      </c>
      <c r="L85">
        <v>0.10050000000000001</v>
      </c>
      <c r="M85">
        <v>0.1011</v>
      </c>
    </row>
    <row r="86" spans="1:13" x14ac:dyDescent="0.45">
      <c r="A86" s="4">
        <v>13.6666666666667</v>
      </c>
      <c r="B86">
        <v>9.35E-2</v>
      </c>
      <c r="C86">
        <v>9.4200000000000006E-2</v>
      </c>
      <c r="D86">
        <v>9.35E-2</v>
      </c>
      <c r="G86">
        <v>0.1132</v>
      </c>
      <c r="H86">
        <v>0.108</v>
      </c>
      <c r="I86">
        <v>0.1116</v>
      </c>
      <c r="K86">
        <v>9.98E-2</v>
      </c>
      <c r="L86">
        <v>0.1</v>
      </c>
      <c r="M86">
        <v>0.1008</v>
      </c>
    </row>
    <row r="87" spans="1:13" x14ac:dyDescent="0.45">
      <c r="A87" s="4">
        <v>13.8333333333333</v>
      </c>
      <c r="B87">
        <v>9.3399999999999997E-2</v>
      </c>
      <c r="C87">
        <v>9.4299999999999995E-2</v>
      </c>
      <c r="D87">
        <v>9.3700000000000006E-2</v>
      </c>
      <c r="G87">
        <v>0.1135</v>
      </c>
      <c r="H87">
        <v>0.108</v>
      </c>
      <c r="I87">
        <v>0.1116</v>
      </c>
      <c r="K87">
        <v>0.1002</v>
      </c>
      <c r="L87">
        <v>0.1003</v>
      </c>
      <c r="M87">
        <v>0.1014</v>
      </c>
    </row>
    <row r="88" spans="1:13" x14ac:dyDescent="0.45">
      <c r="A88" s="4">
        <v>14</v>
      </c>
      <c r="B88">
        <v>9.3700000000000006E-2</v>
      </c>
      <c r="C88">
        <v>9.4399999999999998E-2</v>
      </c>
      <c r="D88">
        <v>9.3700000000000006E-2</v>
      </c>
      <c r="G88">
        <v>0.1135</v>
      </c>
      <c r="H88">
        <v>0.10829999999999999</v>
      </c>
      <c r="I88">
        <v>0.112</v>
      </c>
      <c r="K88">
        <v>0.1004</v>
      </c>
      <c r="L88">
        <v>0.10059999999999999</v>
      </c>
      <c r="M88">
        <v>0.10150000000000001</v>
      </c>
    </row>
    <row r="89" spans="1:13" x14ac:dyDescent="0.45">
      <c r="A89" s="4">
        <v>14.1666666666667</v>
      </c>
      <c r="B89">
        <v>9.3700000000000006E-2</v>
      </c>
      <c r="C89">
        <v>9.4600000000000004E-2</v>
      </c>
      <c r="D89">
        <v>9.3799999999999994E-2</v>
      </c>
      <c r="G89">
        <v>0.114</v>
      </c>
      <c r="H89">
        <v>0.1086</v>
      </c>
      <c r="I89">
        <v>0.11169999999999999</v>
      </c>
      <c r="K89">
        <v>0.1009</v>
      </c>
      <c r="L89">
        <v>0.10050000000000001</v>
      </c>
      <c r="M89">
        <v>0.1017</v>
      </c>
    </row>
    <row r="90" spans="1:13" x14ac:dyDescent="0.45">
      <c r="A90" s="4">
        <v>14.3333333333333</v>
      </c>
      <c r="B90">
        <v>9.3600000000000003E-2</v>
      </c>
      <c r="C90">
        <v>9.4600000000000004E-2</v>
      </c>
      <c r="D90">
        <v>9.3700000000000006E-2</v>
      </c>
      <c r="G90">
        <v>0.1139</v>
      </c>
      <c r="H90">
        <v>0.1089</v>
      </c>
      <c r="I90">
        <v>0.1125</v>
      </c>
      <c r="K90">
        <v>0.1008</v>
      </c>
      <c r="L90">
        <v>0.1008</v>
      </c>
      <c r="M90">
        <v>0.1019</v>
      </c>
    </row>
    <row r="91" spans="1:13" x14ac:dyDescent="0.45">
      <c r="A91" s="4">
        <v>14.5</v>
      </c>
      <c r="B91">
        <v>9.3700000000000006E-2</v>
      </c>
      <c r="C91">
        <v>9.4600000000000004E-2</v>
      </c>
      <c r="D91">
        <v>9.3799999999999994E-2</v>
      </c>
      <c r="G91">
        <v>0.1135</v>
      </c>
      <c r="H91">
        <v>0.1086</v>
      </c>
      <c r="I91">
        <v>0.112</v>
      </c>
      <c r="K91">
        <v>0.1009</v>
      </c>
      <c r="L91">
        <v>0.1011</v>
      </c>
      <c r="M91">
        <v>0.1019</v>
      </c>
    </row>
    <row r="92" spans="1:13" x14ac:dyDescent="0.45">
      <c r="A92" s="4">
        <v>14.6666666666667</v>
      </c>
      <c r="B92">
        <v>9.3600000000000003E-2</v>
      </c>
      <c r="C92">
        <v>9.4799999999999995E-2</v>
      </c>
      <c r="D92">
        <v>9.3700000000000006E-2</v>
      </c>
      <c r="G92">
        <v>0.11360000000000001</v>
      </c>
      <c r="H92">
        <v>0.1086</v>
      </c>
      <c r="I92">
        <v>0.1124</v>
      </c>
      <c r="K92">
        <v>0.1008</v>
      </c>
      <c r="L92">
        <v>0.10100000000000001</v>
      </c>
      <c r="M92">
        <v>0.1022</v>
      </c>
    </row>
    <row r="93" spans="1:13" x14ac:dyDescent="0.45">
      <c r="A93" s="4">
        <v>14.8333333333333</v>
      </c>
      <c r="B93">
        <v>9.4100000000000003E-2</v>
      </c>
      <c r="C93">
        <v>9.4899999999999998E-2</v>
      </c>
      <c r="D93">
        <v>9.4E-2</v>
      </c>
      <c r="G93">
        <v>0.1137</v>
      </c>
      <c r="H93">
        <v>0.1089</v>
      </c>
      <c r="I93">
        <v>0.1125</v>
      </c>
      <c r="K93">
        <v>0.10100000000000001</v>
      </c>
      <c r="L93">
        <v>0.1011</v>
      </c>
      <c r="M93">
        <v>0.1024</v>
      </c>
    </row>
    <row r="94" spans="1:13" x14ac:dyDescent="0.45">
      <c r="A94" s="4">
        <v>15</v>
      </c>
      <c r="B94">
        <v>9.3899999999999997E-2</v>
      </c>
      <c r="C94">
        <v>9.5100000000000004E-2</v>
      </c>
      <c r="D94">
        <v>9.3799999999999994E-2</v>
      </c>
      <c r="G94">
        <v>0.11409999999999999</v>
      </c>
      <c r="H94">
        <v>0.109</v>
      </c>
      <c r="I94">
        <v>0.11260000000000001</v>
      </c>
      <c r="K94">
        <v>0.1013</v>
      </c>
      <c r="L94">
        <v>0.1011</v>
      </c>
      <c r="M94">
        <v>0.1027</v>
      </c>
    </row>
    <row r="95" spans="1:13" x14ac:dyDescent="0.45">
      <c r="A95" s="4">
        <v>15.1666666666667</v>
      </c>
      <c r="B95">
        <v>9.4299999999999995E-2</v>
      </c>
      <c r="C95">
        <v>9.4899999999999998E-2</v>
      </c>
      <c r="D95">
        <v>9.4E-2</v>
      </c>
      <c r="G95">
        <v>0.1139</v>
      </c>
      <c r="H95">
        <v>0.10920000000000001</v>
      </c>
      <c r="I95">
        <v>0.11409999999999999</v>
      </c>
      <c r="K95">
        <v>0.10150000000000001</v>
      </c>
      <c r="L95">
        <v>0.1017</v>
      </c>
      <c r="M95">
        <v>0.1027</v>
      </c>
    </row>
    <row r="96" spans="1:13" x14ac:dyDescent="0.45">
      <c r="A96" s="4">
        <v>15.3333333333333</v>
      </c>
      <c r="B96">
        <v>9.4E-2</v>
      </c>
      <c r="C96">
        <v>9.4799999999999995E-2</v>
      </c>
      <c r="D96">
        <v>9.3899999999999997E-2</v>
      </c>
      <c r="G96">
        <v>0.1139</v>
      </c>
      <c r="H96">
        <v>0.1095</v>
      </c>
      <c r="I96">
        <v>0.1125</v>
      </c>
      <c r="K96">
        <v>0.1017</v>
      </c>
      <c r="L96">
        <v>0.1017</v>
      </c>
      <c r="M96">
        <v>0.1028</v>
      </c>
    </row>
    <row r="97" spans="1:13" x14ac:dyDescent="0.45">
      <c r="A97" s="4">
        <v>15.5</v>
      </c>
      <c r="B97">
        <v>9.4E-2</v>
      </c>
      <c r="C97">
        <v>9.5100000000000004E-2</v>
      </c>
      <c r="D97">
        <v>9.3799999999999994E-2</v>
      </c>
      <c r="G97">
        <v>0.11409999999999999</v>
      </c>
      <c r="H97">
        <v>0.1094</v>
      </c>
      <c r="I97">
        <v>0.1129</v>
      </c>
      <c r="K97">
        <v>0.1019</v>
      </c>
      <c r="L97">
        <v>0.1018</v>
      </c>
      <c r="M97">
        <v>0.1028</v>
      </c>
    </row>
    <row r="98" spans="1:13" x14ac:dyDescent="0.45">
      <c r="A98" s="4">
        <v>15.6666666666667</v>
      </c>
      <c r="B98">
        <v>9.4100000000000003E-2</v>
      </c>
      <c r="C98">
        <v>9.4899999999999998E-2</v>
      </c>
      <c r="D98">
        <v>9.4E-2</v>
      </c>
      <c r="G98">
        <v>0.114</v>
      </c>
      <c r="H98">
        <v>0.1095</v>
      </c>
      <c r="I98">
        <v>0.11310000000000001</v>
      </c>
      <c r="K98">
        <v>0.1018</v>
      </c>
      <c r="L98">
        <v>0.1017</v>
      </c>
      <c r="M98">
        <v>0.1031</v>
      </c>
    </row>
    <row r="99" spans="1:13" x14ac:dyDescent="0.45">
      <c r="A99" s="4">
        <v>15.8333333333333</v>
      </c>
      <c r="B99">
        <v>9.4E-2</v>
      </c>
      <c r="C99">
        <v>9.5200000000000007E-2</v>
      </c>
      <c r="D99">
        <v>9.4E-2</v>
      </c>
      <c r="G99">
        <v>0.11409999999999999</v>
      </c>
      <c r="H99">
        <v>0.1099</v>
      </c>
      <c r="I99">
        <v>0.1135</v>
      </c>
      <c r="K99">
        <v>0.1021</v>
      </c>
      <c r="L99">
        <v>0.1022</v>
      </c>
      <c r="M99">
        <v>0.1033</v>
      </c>
    </row>
    <row r="100" spans="1:13" x14ac:dyDescent="0.45">
      <c r="A100" s="4">
        <v>16</v>
      </c>
      <c r="B100">
        <v>9.4399999999999998E-2</v>
      </c>
      <c r="C100">
        <v>9.5000000000000001E-2</v>
      </c>
      <c r="D100">
        <v>9.4100000000000003E-2</v>
      </c>
      <c r="G100">
        <v>0.1147</v>
      </c>
      <c r="H100">
        <v>0.11</v>
      </c>
      <c r="I100">
        <v>0.1137</v>
      </c>
      <c r="K100">
        <v>0.1022</v>
      </c>
      <c r="L100">
        <v>0.1021</v>
      </c>
      <c r="M100">
        <v>0.1031</v>
      </c>
    </row>
    <row r="101" spans="1:13" x14ac:dyDescent="0.45">
      <c r="A101" s="4">
        <v>16.1666666666667</v>
      </c>
      <c r="B101">
        <v>9.4299999999999995E-2</v>
      </c>
      <c r="C101">
        <v>9.5299999999999996E-2</v>
      </c>
      <c r="D101">
        <v>9.4200000000000006E-2</v>
      </c>
      <c r="G101">
        <v>0.115</v>
      </c>
      <c r="H101">
        <v>0.11</v>
      </c>
      <c r="I101">
        <v>0.1137</v>
      </c>
      <c r="K101">
        <v>0.1023</v>
      </c>
      <c r="L101">
        <v>0.1024</v>
      </c>
      <c r="M101">
        <v>0.10349999999999999</v>
      </c>
    </row>
    <row r="102" spans="1:13" x14ac:dyDescent="0.45">
      <c r="A102" s="4">
        <v>16.3333333333333</v>
      </c>
      <c r="B102">
        <v>9.4600000000000004E-2</v>
      </c>
      <c r="C102">
        <v>9.5200000000000007E-2</v>
      </c>
      <c r="D102">
        <v>9.4399999999999998E-2</v>
      </c>
      <c r="G102">
        <v>0.11509999999999999</v>
      </c>
      <c r="H102">
        <v>0.11</v>
      </c>
      <c r="I102">
        <v>0.1135</v>
      </c>
      <c r="K102">
        <v>0.10249999999999999</v>
      </c>
      <c r="L102">
        <v>0.1028</v>
      </c>
      <c r="M102">
        <v>0.10340000000000001</v>
      </c>
    </row>
    <row r="103" spans="1:13" x14ac:dyDescent="0.45">
      <c r="A103" s="4">
        <v>16.5</v>
      </c>
      <c r="B103">
        <v>9.4600000000000004E-2</v>
      </c>
      <c r="C103">
        <v>9.5500000000000002E-2</v>
      </c>
      <c r="D103">
        <v>9.4399999999999998E-2</v>
      </c>
      <c r="G103">
        <v>0.1148</v>
      </c>
      <c r="H103">
        <v>0.1101</v>
      </c>
      <c r="I103">
        <v>0.1153</v>
      </c>
      <c r="K103">
        <v>0.1027</v>
      </c>
      <c r="L103">
        <v>0.104</v>
      </c>
      <c r="M103">
        <v>0.104</v>
      </c>
    </row>
    <row r="104" spans="1:13" x14ac:dyDescent="0.45">
      <c r="A104" s="4">
        <v>16.6666666666667</v>
      </c>
      <c r="B104">
        <v>9.4500000000000001E-2</v>
      </c>
      <c r="C104">
        <v>9.5600000000000004E-2</v>
      </c>
      <c r="D104">
        <v>9.4299999999999995E-2</v>
      </c>
      <c r="G104">
        <v>0.1149</v>
      </c>
      <c r="H104">
        <v>0.1101</v>
      </c>
      <c r="I104">
        <v>0.11650000000000001</v>
      </c>
      <c r="K104">
        <v>0.10299999999999999</v>
      </c>
      <c r="L104">
        <v>0.1033</v>
      </c>
      <c r="M104">
        <v>0.1042</v>
      </c>
    </row>
    <row r="105" spans="1:13" x14ac:dyDescent="0.45">
      <c r="A105" s="4">
        <v>16.8333333333333</v>
      </c>
      <c r="B105">
        <v>9.4600000000000004E-2</v>
      </c>
      <c r="C105">
        <v>9.5200000000000007E-2</v>
      </c>
      <c r="D105">
        <v>9.4500000000000001E-2</v>
      </c>
      <c r="G105">
        <v>0.1153</v>
      </c>
      <c r="H105">
        <v>0.1105</v>
      </c>
      <c r="I105">
        <v>0.11609999999999999</v>
      </c>
      <c r="K105">
        <v>0.10290000000000001</v>
      </c>
      <c r="L105">
        <v>0.10390000000000001</v>
      </c>
      <c r="M105">
        <v>0.112</v>
      </c>
    </row>
    <row r="106" spans="1:13" x14ac:dyDescent="0.45">
      <c r="A106" s="4">
        <v>17</v>
      </c>
      <c r="B106">
        <v>9.4700000000000006E-2</v>
      </c>
      <c r="C106">
        <v>9.5500000000000002E-2</v>
      </c>
      <c r="D106">
        <v>9.4500000000000001E-2</v>
      </c>
      <c r="G106">
        <v>0.11509999999999999</v>
      </c>
      <c r="H106">
        <v>0.1108</v>
      </c>
      <c r="I106">
        <v>0.1147</v>
      </c>
      <c r="K106">
        <v>0.1033</v>
      </c>
      <c r="L106">
        <v>0.1036</v>
      </c>
      <c r="M106">
        <v>0.1042</v>
      </c>
    </row>
    <row r="107" spans="1:13" x14ac:dyDescent="0.45">
      <c r="A107" s="4">
        <v>17.1666666666667</v>
      </c>
      <c r="B107">
        <v>9.4899999999999998E-2</v>
      </c>
      <c r="C107">
        <v>9.5799999999999996E-2</v>
      </c>
      <c r="D107">
        <v>9.4799999999999995E-2</v>
      </c>
      <c r="G107">
        <v>0.1154</v>
      </c>
      <c r="H107">
        <v>0.1108</v>
      </c>
      <c r="I107">
        <v>0.1147</v>
      </c>
      <c r="K107">
        <v>0.10340000000000001</v>
      </c>
      <c r="L107">
        <v>0.1038</v>
      </c>
      <c r="M107">
        <v>0.1045</v>
      </c>
    </row>
    <row r="108" spans="1:13" x14ac:dyDescent="0.45">
      <c r="A108" s="4">
        <v>17.3333333333333</v>
      </c>
      <c r="B108">
        <v>9.4700000000000006E-2</v>
      </c>
      <c r="C108">
        <v>9.5600000000000004E-2</v>
      </c>
      <c r="D108">
        <v>9.4799999999999995E-2</v>
      </c>
      <c r="G108">
        <v>0.1152</v>
      </c>
      <c r="H108">
        <v>0.1108</v>
      </c>
      <c r="I108">
        <v>0.1144</v>
      </c>
      <c r="K108">
        <v>0.10349999999999999</v>
      </c>
      <c r="L108">
        <v>0.1037</v>
      </c>
      <c r="M108">
        <v>0.1045</v>
      </c>
    </row>
    <row r="109" spans="1:13" x14ac:dyDescent="0.45">
      <c r="A109" s="4">
        <v>17.5</v>
      </c>
      <c r="B109">
        <v>9.5000000000000001E-2</v>
      </c>
      <c r="C109">
        <v>9.5799999999999996E-2</v>
      </c>
      <c r="D109">
        <v>9.5100000000000004E-2</v>
      </c>
      <c r="G109">
        <v>0.1157</v>
      </c>
      <c r="H109">
        <v>0.1108</v>
      </c>
      <c r="I109">
        <v>0.1144</v>
      </c>
      <c r="K109">
        <v>0.10340000000000001</v>
      </c>
      <c r="L109">
        <v>0.104</v>
      </c>
      <c r="M109">
        <v>0.1045</v>
      </c>
    </row>
    <row r="110" spans="1:13" x14ac:dyDescent="0.45">
      <c r="A110" s="4">
        <v>17.6666666666667</v>
      </c>
      <c r="B110">
        <v>9.5100000000000004E-2</v>
      </c>
      <c r="C110">
        <v>9.5799999999999996E-2</v>
      </c>
      <c r="D110">
        <v>9.5100000000000004E-2</v>
      </c>
      <c r="G110">
        <v>0.11559999999999999</v>
      </c>
      <c r="H110">
        <v>0.1111</v>
      </c>
      <c r="I110">
        <v>0.1143</v>
      </c>
      <c r="K110">
        <v>0.1038</v>
      </c>
      <c r="L110">
        <v>0.1037</v>
      </c>
      <c r="M110">
        <v>0.1046</v>
      </c>
    </row>
    <row r="111" spans="1:13" x14ac:dyDescent="0.45">
      <c r="A111" s="4">
        <v>17.8333333333333</v>
      </c>
      <c r="B111">
        <v>9.5000000000000001E-2</v>
      </c>
      <c r="C111">
        <v>9.6199999999999994E-2</v>
      </c>
      <c r="D111">
        <v>9.5100000000000004E-2</v>
      </c>
      <c r="G111">
        <v>0.1157</v>
      </c>
      <c r="H111">
        <v>0.11119999999999999</v>
      </c>
      <c r="I111">
        <v>0.11459999999999999</v>
      </c>
      <c r="K111">
        <v>0.104</v>
      </c>
      <c r="L111">
        <v>0.10390000000000001</v>
      </c>
      <c r="M111">
        <v>0.10489999999999999</v>
      </c>
    </row>
    <row r="112" spans="1:13" x14ac:dyDescent="0.45">
      <c r="A112" s="4">
        <v>18</v>
      </c>
      <c r="B112">
        <v>9.5100000000000004E-2</v>
      </c>
      <c r="C112">
        <v>9.5899999999999999E-2</v>
      </c>
      <c r="D112">
        <v>9.5299999999999996E-2</v>
      </c>
      <c r="G112">
        <v>0.1159</v>
      </c>
      <c r="H112">
        <v>0.1115</v>
      </c>
      <c r="I112">
        <v>0.1147</v>
      </c>
      <c r="K112">
        <v>0.1042</v>
      </c>
      <c r="L112">
        <v>0.10390000000000001</v>
      </c>
      <c r="M112">
        <v>0.1051</v>
      </c>
    </row>
    <row r="113" spans="1:13" x14ac:dyDescent="0.45">
      <c r="A113" s="4">
        <v>18.1666666666667</v>
      </c>
      <c r="B113">
        <v>9.5100000000000004E-2</v>
      </c>
      <c r="C113">
        <v>9.6100000000000005E-2</v>
      </c>
      <c r="D113">
        <v>9.5100000000000004E-2</v>
      </c>
      <c r="G113">
        <v>0.1163</v>
      </c>
      <c r="H113">
        <v>0.1115</v>
      </c>
      <c r="I113">
        <v>0.11509999999999999</v>
      </c>
      <c r="K113">
        <v>0.1043</v>
      </c>
      <c r="L113">
        <v>0.1043</v>
      </c>
      <c r="M113">
        <v>0.1053</v>
      </c>
    </row>
    <row r="114" spans="1:13" x14ac:dyDescent="0.45">
      <c r="A114" s="4">
        <v>18.3333333333333</v>
      </c>
      <c r="B114">
        <v>9.5200000000000007E-2</v>
      </c>
      <c r="C114">
        <v>9.6100000000000005E-2</v>
      </c>
      <c r="D114">
        <v>9.5600000000000004E-2</v>
      </c>
      <c r="G114">
        <v>0.11600000000000001</v>
      </c>
      <c r="H114">
        <v>0.11119999999999999</v>
      </c>
      <c r="I114">
        <v>0.1153</v>
      </c>
      <c r="K114">
        <v>0.1048</v>
      </c>
      <c r="L114">
        <v>0.1041</v>
      </c>
      <c r="M114">
        <v>0.1053</v>
      </c>
    </row>
    <row r="115" spans="1:13" x14ac:dyDescent="0.45">
      <c r="A115" s="4">
        <v>18.5</v>
      </c>
      <c r="B115">
        <v>9.5200000000000007E-2</v>
      </c>
      <c r="C115">
        <v>9.64E-2</v>
      </c>
      <c r="D115">
        <v>9.5399999999999999E-2</v>
      </c>
      <c r="G115">
        <v>0.1162</v>
      </c>
      <c r="H115">
        <v>0.1116</v>
      </c>
      <c r="I115">
        <v>0.11559999999999999</v>
      </c>
      <c r="K115">
        <v>0.1046</v>
      </c>
      <c r="L115">
        <v>0.10440000000000001</v>
      </c>
      <c r="M115">
        <v>0.1053</v>
      </c>
    </row>
    <row r="116" spans="1:13" x14ac:dyDescent="0.45">
      <c r="A116" s="4">
        <v>18.6666666666667</v>
      </c>
      <c r="B116">
        <v>9.5399999999999999E-2</v>
      </c>
      <c r="C116">
        <v>9.6199999999999994E-2</v>
      </c>
      <c r="D116">
        <v>9.5299999999999996E-2</v>
      </c>
      <c r="G116">
        <v>0.11650000000000001</v>
      </c>
      <c r="H116">
        <v>0.1118</v>
      </c>
      <c r="I116">
        <v>0.1154</v>
      </c>
      <c r="K116">
        <v>0.10489999999999999</v>
      </c>
      <c r="L116">
        <v>0.1048</v>
      </c>
      <c r="M116">
        <v>0.10580000000000001</v>
      </c>
    </row>
    <row r="117" spans="1:13" x14ac:dyDescent="0.45">
      <c r="A117" s="4">
        <v>18.8333333333333</v>
      </c>
      <c r="B117">
        <v>9.5299999999999996E-2</v>
      </c>
      <c r="C117">
        <v>9.6600000000000005E-2</v>
      </c>
      <c r="D117">
        <v>9.5399999999999999E-2</v>
      </c>
      <c r="G117">
        <v>0.11650000000000001</v>
      </c>
      <c r="H117">
        <v>0.1124</v>
      </c>
      <c r="I117">
        <v>0.1158</v>
      </c>
      <c r="K117">
        <v>0.1048</v>
      </c>
      <c r="L117">
        <v>0.105</v>
      </c>
      <c r="M117">
        <v>0.1057</v>
      </c>
    </row>
    <row r="118" spans="1:13" x14ac:dyDescent="0.45">
      <c r="A118" s="4">
        <v>19</v>
      </c>
      <c r="B118">
        <v>9.5200000000000007E-2</v>
      </c>
      <c r="C118">
        <v>9.6500000000000002E-2</v>
      </c>
      <c r="D118">
        <v>9.5299999999999996E-2</v>
      </c>
      <c r="G118">
        <v>0.1168</v>
      </c>
      <c r="H118">
        <v>0.11210000000000001</v>
      </c>
      <c r="I118">
        <v>0.11600000000000001</v>
      </c>
      <c r="K118">
        <v>0.105</v>
      </c>
      <c r="L118">
        <v>0.1051</v>
      </c>
      <c r="M118">
        <v>0.106</v>
      </c>
    </row>
    <row r="119" spans="1:13" x14ac:dyDescent="0.45">
      <c r="A119" s="4">
        <v>19.1666666666667</v>
      </c>
      <c r="B119">
        <v>9.5600000000000004E-2</v>
      </c>
      <c r="C119">
        <v>9.6299999999999997E-2</v>
      </c>
      <c r="D119">
        <v>9.5699999999999993E-2</v>
      </c>
      <c r="G119">
        <v>0.1168</v>
      </c>
      <c r="H119">
        <v>0.11219999999999999</v>
      </c>
      <c r="I119">
        <v>0.1163</v>
      </c>
      <c r="K119">
        <v>0.1052</v>
      </c>
      <c r="L119">
        <v>0.105</v>
      </c>
      <c r="M119">
        <v>0.10639999999999999</v>
      </c>
    </row>
    <row r="120" spans="1:13" x14ac:dyDescent="0.45">
      <c r="A120" s="4">
        <v>19.3333333333333</v>
      </c>
      <c r="B120">
        <v>9.5500000000000002E-2</v>
      </c>
      <c r="C120">
        <v>9.6500000000000002E-2</v>
      </c>
      <c r="D120">
        <v>9.5500000000000002E-2</v>
      </c>
      <c r="G120">
        <v>0.11749999999999999</v>
      </c>
      <c r="H120">
        <v>0.11269999999999999</v>
      </c>
      <c r="I120">
        <v>0.1163</v>
      </c>
      <c r="K120">
        <v>0.1052</v>
      </c>
      <c r="L120">
        <v>0.1053</v>
      </c>
      <c r="M120">
        <v>0.1065</v>
      </c>
    </row>
    <row r="121" spans="1:13" x14ac:dyDescent="0.45">
      <c r="A121" s="4">
        <v>19.5</v>
      </c>
      <c r="B121">
        <v>9.5600000000000004E-2</v>
      </c>
      <c r="C121">
        <v>9.6600000000000005E-2</v>
      </c>
      <c r="D121">
        <v>9.5699999999999993E-2</v>
      </c>
      <c r="G121">
        <v>0.11700000000000001</v>
      </c>
      <c r="H121">
        <v>0.1132</v>
      </c>
      <c r="I121">
        <v>0.1163</v>
      </c>
      <c r="K121">
        <v>0.1055</v>
      </c>
      <c r="L121">
        <v>0.1056</v>
      </c>
      <c r="M121">
        <v>0.1066</v>
      </c>
    </row>
    <row r="122" spans="1:13" x14ac:dyDescent="0.45">
      <c r="A122" s="4">
        <v>19.6666666666667</v>
      </c>
      <c r="B122">
        <v>9.5799999999999996E-2</v>
      </c>
      <c r="C122">
        <v>9.6500000000000002E-2</v>
      </c>
      <c r="D122">
        <v>9.5399999999999999E-2</v>
      </c>
      <c r="G122">
        <v>0.1172</v>
      </c>
      <c r="H122">
        <v>0.11260000000000001</v>
      </c>
      <c r="I122">
        <v>0.1163</v>
      </c>
      <c r="K122">
        <v>0.1055</v>
      </c>
      <c r="L122">
        <v>0.10639999999999999</v>
      </c>
      <c r="M122">
        <v>0.10680000000000001</v>
      </c>
    </row>
    <row r="123" spans="1:13" x14ac:dyDescent="0.45">
      <c r="A123" s="4">
        <v>19.8333333333333</v>
      </c>
      <c r="B123">
        <v>9.5699999999999993E-2</v>
      </c>
      <c r="C123">
        <v>9.6799999999999997E-2</v>
      </c>
      <c r="D123">
        <v>9.5699999999999993E-2</v>
      </c>
      <c r="G123">
        <v>0.1177</v>
      </c>
      <c r="H123">
        <v>0.1128</v>
      </c>
      <c r="I123">
        <v>0.1168</v>
      </c>
      <c r="K123">
        <v>0.10580000000000001</v>
      </c>
      <c r="L123">
        <v>0.10639999999999999</v>
      </c>
      <c r="M123">
        <v>0.1066</v>
      </c>
    </row>
    <row r="124" spans="1:13" x14ac:dyDescent="0.45">
      <c r="A124" s="4">
        <v>20</v>
      </c>
      <c r="B124">
        <v>9.6000000000000002E-2</v>
      </c>
      <c r="C124">
        <v>9.6600000000000005E-2</v>
      </c>
      <c r="D124">
        <v>9.5799999999999996E-2</v>
      </c>
      <c r="G124">
        <v>0.1174</v>
      </c>
      <c r="H124">
        <v>0.11269999999999999</v>
      </c>
      <c r="I124">
        <v>0.1168</v>
      </c>
      <c r="K124">
        <v>0.1057</v>
      </c>
      <c r="L124">
        <v>0.1065</v>
      </c>
      <c r="M124">
        <v>0.10680000000000001</v>
      </c>
    </row>
    <row r="125" spans="1:13" x14ac:dyDescent="0.45">
      <c r="A125" s="4">
        <v>20.1666666666667</v>
      </c>
      <c r="B125">
        <v>9.5799999999999996E-2</v>
      </c>
      <c r="C125">
        <v>9.6799999999999997E-2</v>
      </c>
      <c r="D125">
        <v>9.5799999999999996E-2</v>
      </c>
      <c r="G125">
        <v>0.11749999999999999</v>
      </c>
      <c r="H125">
        <v>0.11310000000000001</v>
      </c>
      <c r="I125">
        <v>0.11650000000000001</v>
      </c>
      <c r="K125">
        <v>0.10589999999999999</v>
      </c>
      <c r="L125">
        <v>0.10639999999999999</v>
      </c>
      <c r="M125">
        <v>0.1074</v>
      </c>
    </row>
    <row r="126" spans="1:13" x14ac:dyDescent="0.45">
      <c r="A126" s="4">
        <v>20.3333333333333</v>
      </c>
      <c r="B126">
        <v>9.6199999999999994E-2</v>
      </c>
      <c r="C126">
        <v>9.69E-2</v>
      </c>
      <c r="D126">
        <v>9.6000000000000002E-2</v>
      </c>
      <c r="G126">
        <v>0.1174</v>
      </c>
      <c r="H126">
        <v>0.1129</v>
      </c>
      <c r="I126">
        <v>0.1172</v>
      </c>
      <c r="K126">
        <v>0.1062</v>
      </c>
      <c r="L126">
        <v>0.1065</v>
      </c>
      <c r="M126">
        <v>0.1101</v>
      </c>
    </row>
    <row r="127" spans="1:13" x14ac:dyDescent="0.45">
      <c r="A127" s="4">
        <v>20.5</v>
      </c>
      <c r="B127">
        <v>9.5899999999999999E-2</v>
      </c>
      <c r="C127">
        <v>9.6799999999999997E-2</v>
      </c>
      <c r="D127">
        <v>9.5799999999999996E-2</v>
      </c>
      <c r="G127">
        <v>0.1178</v>
      </c>
      <c r="H127">
        <v>0.1134</v>
      </c>
      <c r="I127">
        <v>0.1174</v>
      </c>
      <c r="K127">
        <v>0.1062</v>
      </c>
      <c r="L127">
        <v>0.10680000000000001</v>
      </c>
      <c r="M127">
        <v>0.1074</v>
      </c>
    </row>
    <row r="128" spans="1:13" x14ac:dyDescent="0.45">
      <c r="A128" s="4">
        <v>20.6666666666667</v>
      </c>
      <c r="B128">
        <v>9.6100000000000005E-2</v>
      </c>
      <c r="C128">
        <v>9.6799999999999997E-2</v>
      </c>
      <c r="D128">
        <v>9.6000000000000002E-2</v>
      </c>
      <c r="G128">
        <v>0.1179</v>
      </c>
      <c r="H128">
        <v>0.1137</v>
      </c>
      <c r="I128">
        <v>0.1173</v>
      </c>
      <c r="K128">
        <v>0.10630000000000001</v>
      </c>
      <c r="L128">
        <v>0.10680000000000001</v>
      </c>
      <c r="M128">
        <v>0.1077</v>
      </c>
    </row>
    <row r="129" spans="1:13" x14ac:dyDescent="0.45">
      <c r="A129" s="4">
        <v>20.8333333333333</v>
      </c>
      <c r="B129">
        <v>9.6100000000000005E-2</v>
      </c>
      <c r="C129">
        <v>9.6799999999999997E-2</v>
      </c>
      <c r="D129">
        <v>9.6000000000000002E-2</v>
      </c>
      <c r="G129">
        <v>0.1179</v>
      </c>
      <c r="H129">
        <v>0.11360000000000001</v>
      </c>
      <c r="I129">
        <v>0.1174</v>
      </c>
      <c r="K129">
        <v>0.1065</v>
      </c>
      <c r="L129">
        <v>0.1066</v>
      </c>
      <c r="M129">
        <v>0.10780000000000001</v>
      </c>
    </row>
    <row r="130" spans="1:13" x14ac:dyDescent="0.45">
      <c r="A130" s="4">
        <v>21</v>
      </c>
      <c r="B130">
        <v>9.6100000000000005E-2</v>
      </c>
      <c r="C130">
        <v>9.7100000000000006E-2</v>
      </c>
      <c r="D130">
        <v>9.5899999999999999E-2</v>
      </c>
      <c r="G130">
        <v>0.1179</v>
      </c>
      <c r="H130">
        <v>0.1134</v>
      </c>
      <c r="I130">
        <v>0.1171</v>
      </c>
      <c r="K130">
        <v>0.1067</v>
      </c>
      <c r="L130">
        <v>0.1069</v>
      </c>
      <c r="M130">
        <v>0.1077</v>
      </c>
    </row>
    <row r="131" spans="1:13" x14ac:dyDescent="0.45">
      <c r="A131" s="4">
        <v>21.1666666666667</v>
      </c>
      <c r="B131">
        <v>9.64E-2</v>
      </c>
      <c r="C131">
        <v>9.7199999999999995E-2</v>
      </c>
      <c r="D131">
        <v>9.6100000000000005E-2</v>
      </c>
      <c r="G131">
        <v>0.1178</v>
      </c>
      <c r="H131">
        <v>0.11360000000000001</v>
      </c>
      <c r="I131">
        <v>0.11700000000000001</v>
      </c>
      <c r="K131">
        <v>0.1069</v>
      </c>
      <c r="L131">
        <v>0.107</v>
      </c>
      <c r="M131">
        <v>0.1084</v>
      </c>
    </row>
    <row r="132" spans="1:13" x14ac:dyDescent="0.45">
      <c r="A132" s="4">
        <v>21.3333333333333</v>
      </c>
      <c r="B132">
        <v>9.6199999999999994E-2</v>
      </c>
      <c r="C132">
        <v>9.7199999999999995E-2</v>
      </c>
      <c r="D132">
        <v>9.64E-2</v>
      </c>
      <c r="G132">
        <v>0.1179</v>
      </c>
      <c r="H132">
        <v>0.114</v>
      </c>
      <c r="I132">
        <v>0.11749999999999999</v>
      </c>
      <c r="K132">
        <v>0.107</v>
      </c>
      <c r="L132">
        <v>0.1075</v>
      </c>
      <c r="M132">
        <v>0.1108</v>
      </c>
    </row>
    <row r="133" spans="1:13" x14ac:dyDescent="0.45">
      <c r="A133" s="4">
        <v>21.5</v>
      </c>
      <c r="B133">
        <v>9.6500000000000002E-2</v>
      </c>
      <c r="C133">
        <v>9.7299999999999998E-2</v>
      </c>
      <c r="D133">
        <v>9.64E-2</v>
      </c>
      <c r="G133">
        <v>0.11849999999999999</v>
      </c>
      <c r="H133">
        <v>0.1147</v>
      </c>
      <c r="I133">
        <v>0.1177</v>
      </c>
      <c r="K133">
        <v>0.10730000000000001</v>
      </c>
      <c r="L133">
        <v>0.1075</v>
      </c>
      <c r="M133">
        <v>0.10929999999999999</v>
      </c>
    </row>
    <row r="134" spans="1:13" x14ac:dyDescent="0.45">
      <c r="A134" s="4">
        <v>21.6666666666667</v>
      </c>
      <c r="B134">
        <v>9.6199999999999994E-2</v>
      </c>
      <c r="C134">
        <v>9.7600000000000006E-2</v>
      </c>
      <c r="D134">
        <v>9.64E-2</v>
      </c>
      <c r="G134">
        <v>0.1186</v>
      </c>
      <c r="H134">
        <v>0.1157</v>
      </c>
      <c r="I134">
        <v>0.11799999999999999</v>
      </c>
      <c r="K134">
        <v>0.10730000000000001</v>
      </c>
      <c r="L134">
        <v>0.1074</v>
      </c>
      <c r="M134">
        <v>0.10829999999999999</v>
      </c>
    </row>
    <row r="135" spans="1:13" x14ac:dyDescent="0.45">
      <c r="A135" s="4">
        <v>21.8333333333333</v>
      </c>
      <c r="B135">
        <v>9.6699999999999994E-2</v>
      </c>
      <c r="C135">
        <v>9.7500000000000003E-2</v>
      </c>
      <c r="D135">
        <v>9.6799999999999997E-2</v>
      </c>
      <c r="G135">
        <v>0.1187</v>
      </c>
      <c r="H135">
        <v>0.1158</v>
      </c>
      <c r="I135">
        <v>0.1176</v>
      </c>
      <c r="K135">
        <v>0.1075</v>
      </c>
      <c r="L135">
        <v>0.1076</v>
      </c>
      <c r="M135">
        <v>0.1091</v>
      </c>
    </row>
    <row r="136" spans="1:13" x14ac:dyDescent="0.45">
      <c r="A136" s="4">
        <v>22</v>
      </c>
      <c r="B136">
        <v>9.6500000000000002E-2</v>
      </c>
      <c r="C136">
        <v>9.7500000000000003E-2</v>
      </c>
      <c r="D136">
        <v>9.6799999999999997E-2</v>
      </c>
      <c r="G136">
        <v>0.11840000000000001</v>
      </c>
      <c r="H136">
        <v>0.1153</v>
      </c>
      <c r="I136">
        <v>0.1191</v>
      </c>
      <c r="K136">
        <v>0.1076</v>
      </c>
      <c r="L136">
        <v>0.10780000000000001</v>
      </c>
      <c r="M136">
        <v>0.1087</v>
      </c>
    </row>
    <row r="137" spans="1:13" x14ac:dyDescent="0.45">
      <c r="A137" s="4">
        <v>22.1666666666667</v>
      </c>
      <c r="B137">
        <v>9.6299999999999997E-2</v>
      </c>
      <c r="C137">
        <v>9.7500000000000003E-2</v>
      </c>
      <c r="D137">
        <v>9.6500000000000002E-2</v>
      </c>
      <c r="G137">
        <v>0.1187</v>
      </c>
      <c r="H137">
        <v>0.1152</v>
      </c>
      <c r="I137">
        <v>0.1182</v>
      </c>
      <c r="K137">
        <v>0.1079</v>
      </c>
      <c r="L137">
        <v>0.10780000000000001</v>
      </c>
      <c r="M137">
        <v>0.1089</v>
      </c>
    </row>
    <row r="138" spans="1:13" x14ac:dyDescent="0.45">
      <c r="A138" s="4">
        <v>22.3333333333333</v>
      </c>
      <c r="B138">
        <v>9.6699999999999994E-2</v>
      </c>
      <c r="C138">
        <v>9.7699999999999995E-2</v>
      </c>
      <c r="D138">
        <v>9.6699999999999994E-2</v>
      </c>
      <c r="G138">
        <v>0.1186</v>
      </c>
      <c r="H138">
        <v>0.11459999999999999</v>
      </c>
      <c r="I138">
        <v>0.11849999999999999</v>
      </c>
      <c r="K138">
        <v>0.1077</v>
      </c>
      <c r="L138">
        <v>0.1082</v>
      </c>
      <c r="M138">
        <v>0.109</v>
      </c>
    </row>
    <row r="139" spans="1:13" x14ac:dyDescent="0.45">
      <c r="A139" s="4">
        <v>22.5</v>
      </c>
      <c r="B139">
        <v>9.6500000000000002E-2</v>
      </c>
      <c r="C139">
        <v>9.7900000000000001E-2</v>
      </c>
      <c r="D139">
        <v>9.6699999999999994E-2</v>
      </c>
      <c r="G139">
        <v>0.11899999999999999</v>
      </c>
      <c r="H139">
        <v>0.1149</v>
      </c>
      <c r="I139">
        <v>0.11890000000000001</v>
      </c>
      <c r="K139">
        <v>0.1079</v>
      </c>
      <c r="L139">
        <v>0.1081</v>
      </c>
      <c r="M139">
        <v>0.1094</v>
      </c>
    </row>
    <row r="140" spans="1:13" x14ac:dyDescent="0.45">
      <c r="A140" s="4">
        <v>22.6666666666667</v>
      </c>
      <c r="B140">
        <v>9.6799999999999997E-2</v>
      </c>
      <c r="C140">
        <v>9.7600000000000006E-2</v>
      </c>
      <c r="D140">
        <v>9.69E-2</v>
      </c>
      <c r="G140">
        <v>0.11890000000000001</v>
      </c>
      <c r="H140">
        <v>0.1149</v>
      </c>
      <c r="I140">
        <v>0.11890000000000001</v>
      </c>
      <c r="K140">
        <v>0.1081</v>
      </c>
      <c r="L140">
        <v>0.1085</v>
      </c>
      <c r="M140">
        <v>0.10920000000000001</v>
      </c>
    </row>
    <row r="141" spans="1:13" x14ac:dyDescent="0.45">
      <c r="A141" s="4">
        <v>22.8333333333333</v>
      </c>
      <c r="B141">
        <v>9.6699999999999994E-2</v>
      </c>
      <c r="C141">
        <v>9.7699999999999995E-2</v>
      </c>
      <c r="D141">
        <v>9.6799999999999997E-2</v>
      </c>
      <c r="G141">
        <v>0.1192</v>
      </c>
      <c r="H141">
        <v>0.115</v>
      </c>
      <c r="I141">
        <v>0.1188</v>
      </c>
      <c r="K141">
        <v>0.1085</v>
      </c>
      <c r="L141">
        <v>0.1086</v>
      </c>
      <c r="M141">
        <v>0.1096</v>
      </c>
    </row>
    <row r="142" spans="1:13" x14ac:dyDescent="0.45">
      <c r="A142" s="4">
        <v>23</v>
      </c>
      <c r="B142">
        <v>9.69E-2</v>
      </c>
      <c r="C142">
        <v>9.8000000000000004E-2</v>
      </c>
      <c r="D142">
        <v>9.7000000000000003E-2</v>
      </c>
      <c r="G142">
        <v>0.1191</v>
      </c>
      <c r="H142">
        <v>0.11509999999999999</v>
      </c>
      <c r="I142">
        <v>0.1191</v>
      </c>
      <c r="K142">
        <v>0.1087</v>
      </c>
      <c r="L142">
        <v>0.1086</v>
      </c>
      <c r="M142">
        <v>0.10979999999999999</v>
      </c>
    </row>
    <row r="143" spans="1:13" x14ac:dyDescent="0.45">
      <c r="A143" s="4">
        <v>23.1666666666667</v>
      </c>
      <c r="B143">
        <v>9.6799999999999997E-2</v>
      </c>
      <c r="C143">
        <v>9.8000000000000004E-2</v>
      </c>
      <c r="D143">
        <v>9.69E-2</v>
      </c>
      <c r="G143">
        <v>0.11940000000000001</v>
      </c>
      <c r="H143">
        <v>0.1153</v>
      </c>
      <c r="I143">
        <v>0.11890000000000001</v>
      </c>
      <c r="K143">
        <v>0.1086</v>
      </c>
      <c r="L143">
        <v>0.1089</v>
      </c>
      <c r="M143">
        <v>0.1096</v>
      </c>
    </row>
    <row r="144" spans="1:13" x14ac:dyDescent="0.45">
      <c r="A144" s="4">
        <v>23.3333333333333</v>
      </c>
      <c r="B144">
        <v>9.69E-2</v>
      </c>
      <c r="C144">
        <v>9.7900000000000001E-2</v>
      </c>
      <c r="D144">
        <v>9.7000000000000003E-2</v>
      </c>
      <c r="G144">
        <v>0.1193</v>
      </c>
      <c r="H144">
        <v>0.1154</v>
      </c>
      <c r="I144">
        <v>0.1193</v>
      </c>
      <c r="K144">
        <v>0.1087</v>
      </c>
      <c r="L144">
        <v>0.10929999999999999</v>
      </c>
      <c r="M144">
        <v>0.1095</v>
      </c>
    </row>
    <row r="145" spans="1:13" x14ac:dyDescent="0.45">
      <c r="A145" s="4">
        <v>23.5</v>
      </c>
      <c r="B145">
        <v>9.7000000000000003E-2</v>
      </c>
      <c r="C145">
        <v>9.7900000000000001E-2</v>
      </c>
      <c r="D145">
        <v>9.7100000000000006E-2</v>
      </c>
      <c r="G145">
        <v>0.1197</v>
      </c>
      <c r="H145">
        <v>0.1154</v>
      </c>
      <c r="I145">
        <v>0.1191</v>
      </c>
      <c r="K145">
        <v>0.109</v>
      </c>
      <c r="L145">
        <v>0.10929999999999999</v>
      </c>
      <c r="M145">
        <v>0.10970000000000001</v>
      </c>
    </row>
    <row r="146" spans="1:13" x14ac:dyDescent="0.45">
      <c r="A146" s="4">
        <v>23.6666666666667</v>
      </c>
      <c r="B146">
        <v>9.69E-2</v>
      </c>
      <c r="C146">
        <v>9.8000000000000004E-2</v>
      </c>
      <c r="D146">
        <v>9.69E-2</v>
      </c>
      <c r="G146">
        <v>0.11940000000000001</v>
      </c>
      <c r="H146">
        <v>0.11559999999999999</v>
      </c>
      <c r="I146">
        <v>0.1192</v>
      </c>
      <c r="K146">
        <v>0.10920000000000001</v>
      </c>
      <c r="L146">
        <v>0.1096</v>
      </c>
      <c r="M146">
        <v>0.11</v>
      </c>
    </row>
    <row r="147" spans="1:13" x14ac:dyDescent="0.45">
      <c r="A147" s="4">
        <v>23.8333333333333</v>
      </c>
      <c r="B147">
        <v>9.7199999999999995E-2</v>
      </c>
      <c r="C147">
        <v>9.7900000000000001E-2</v>
      </c>
      <c r="D147">
        <v>9.7000000000000003E-2</v>
      </c>
      <c r="G147">
        <v>0.1197</v>
      </c>
      <c r="H147">
        <v>0.1158</v>
      </c>
      <c r="I147">
        <v>0.11940000000000001</v>
      </c>
      <c r="K147">
        <v>0.109</v>
      </c>
      <c r="L147">
        <v>0.10979999999999999</v>
      </c>
      <c r="M147">
        <v>0.10970000000000001</v>
      </c>
    </row>
    <row r="148" spans="1:13" x14ac:dyDescent="0.45">
      <c r="A148" s="4">
        <v>24</v>
      </c>
      <c r="B148">
        <v>9.7000000000000003E-2</v>
      </c>
      <c r="C148">
        <v>9.8000000000000004E-2</v>
      </c>
      <c r="D148">
        <v>9.7000000000000003E-2</v>
      </c>
      <c r="G148">
        <v>0.1198</v>
      </c>
      <c r="H148">
        <v>0.11609999999999999</v>
      </c>
      <c r="I148">
        <v>0.1197</v>
      </c>
      <c r="K148">
        <v>0.1094</v>
      </c>
      <c r="L148">
        <v>0.10979999999999999</v>
      </c>
      <c r="M148">
        <v>0.11</v>
      </c>
    </row>
    <row r="149" spans="1:13" x14ac:dyDescent="0.45">
      <c r="A149" s="4">
        <v>24.1666666666667</v>
      </c>
      <c r="B149">
        <v>9.7199999999999995E-2</v>
      </c>
      <c r="C149">
        <v>9.8199999999999996E-2</v>
      </c>
      <c r="D149">
        <v>9.7000000000000003E-2</v>
      </c>
      <c r="G149">
        <v>0.1207</v>
      </c>
      <c r="H149">
        <v>0.1159</v>
      </c>
      <c r="I149">
        <v>0.11990000000000001</v>
      </c>
      <c r="K149">
        <v>0.1094</v>
      </c>
      <c r="L149">
        <v>0.10979999999999999</v>
      </c>
      <c r="M149">
        <v>0.11020000000000001</v>
      </c>
    </row>
    <row r="150" spans="1:13" x14ac:dyDescent="0.45">
      <c r="A150" s="4">
        <v>24.3333333333333</v>
      </c>
      <c r="B150">
        <v>9.74E-2</v>
      </c>
      <c r="C150">
        <v>9.8599999999999993E-2</v>
      </c>
      <c r="D150">
        <v>9.74E-2</v>
      </c>
      <c r="G150">
        <v>0.1203</v>
      </c>
      <c r="H150">
        <v>0.1163</v>
      </c>
      <c r="I150">
        <v>0.1201</v>
      </c>
      <c r="K150">
        <v>0.10970000000000001</v>
      </c>
      <c r="L150">
        <v>0.10970000000000001</v>
      </c>
      <c r="M150">
        <v>0.1103</v>
      </c>
    </row>
    <row r="151" spans="1:13" x14ac:dyDescent="0.45">
      <c r="A151" s="4">
        <v>24.5</v>
      </c>
      <c r="B151">
        <v>9.7299999999999998E-2</v>
      </c>
      <c r="C151">
        <v>9.9199999999999997E-2</v>
      </c>
      <c r="D151">
        <v>9.7299999999999998E-2</v>
      </c>
      <c r="G151">
        <v>0.1207</v>
      </c>
      <c r="H151">
        <v>0.11650000000000001</v>
      </c>
      <c r="I151">
        <v>0.11990000000000001</v>
      </c>
      <c r="K151">
        <v>0.1096</v>
      </c>
      <c r="L151">
        <v>0.1103</v>
      </c>
      <c r="M151">
        <v>0.1106</v>
      </c>
    </row>
    <row r="152" spans="1:13" x14ac:dyDescent="0.45">
      <c r="A152" s="4">
        <v>24.6666666666667</v>
      </c>
      <c r="B152">
        <v>9.74E-2</v>
      </c>
      <c r="C152">
        <v>9.8000000000000004E-2</v>
      </c>
      <c r="D152">
        <v>9.74E-2</v>
      </c>
      <c r="G152">
        <v>0.1201</v>
      </c>
      <c r="H152">
        <v>0.1167</v>
      </c>
      <c r="I152">
        <v>0.11990000000000001</v>
      </c>
      <c r="K152">
        <v>0.10979999999999999</v>
      </c>
      <c r="L152">
        <v>0.10979999999999999</v>
      </c>
      <c r="M152">
        <v>0.1108</v>
      </c>
    </row>
    <row r="153" spans="1:13" x14ac:dyDescent="0.45">
      <c r="A153" s="4">
        <v>24.8333333333333</v>
      </c>
      <c r="B153">
        <v>9.74E-2</v>
      </c>
      <c r="C153">
        <v>9.8299999999999998E-2</v>
      </c>
      <c r="D153">
        <v>9.7600000000000006E-2</v>
      </c>
      <c r="G153">
        <v>0.1207</v>
      </c>
      <c r="H153">
        <v>0.1169</v>
      </c>
      <c r="I153">
        <v>0.1201</v>
      </c>
      <c r="K153">
        <v>0.10970000000000001</v>
      </c>
      <c r="L153">
        <v>0.10979999999999999</v>
      </c>
      <c r="M153">
        <v>0.1108</v>
      </c>
    </row>
    <row r="154" spans="1:13" x14ac:dyDescent="0.45">
      <c r="A154" s="4">
        <v>25</v>
      </c>
      <c r="B154">
        <v>9.7500000000000003E-2</v>
      </c>
      <c r="C154">
        <v>9.8400000000000001E-2</v>
      </c>
      <c r="D154">
        <v>9.7299999999999998E-2</v>
      </c>
      <c r="G154">
        <v>0.12039999999999999</v>
      </c>
      <c r="H154">
        <v>0.1169</v>
      </c>
      <c r="I154">
        <v>0.1201</v>
      </c>
      <c r="K154">
        <v>0.11020000000000001</v>
      </c>
      <c r="L154">
        <v>0.11020000000000001</v>
      </c>
      <c r="M154">
        <v>0.1109</v>
      </c>
    </row>
    <row r="155" spans="1:13" x14ac:dyDescent="0.45">
      <c r="A155" s="4">
        <v>25.1666666666667</v>
      </c>
      <c r="B155">
        <v>9.7500000000000003E-2</v>
      </c>
      <c r="C155">
        <v>9.8599999999999993E-2</v>
      </c>
      <c r="D155">
        <v>9.7500000000000003E-2</v>
      </c>
      <c r="G155">
        <v>0.1207</v>
      </c>
      <c r="H155">
        <v>0.1171</v>
      </c>
      <c r="I155">
        <v>0.1205</v>
      </c>
      <c r="K155">
        <v>0.1103</v>
      </c>
      <c r="L155">
        <v>0.11020000000000001</v>
      </c>
      <c r="M155">
        <v>0.1111</v>
      </c>
    </row>
    <row r="156" spans="1:13" x14ac:dyDescent="0.45">
      <c r="A156" s="4">
        <v>25.3333333333333</v>
      </c>
      <c r="B156">
        <v>9.7600000000000006E-2</v>
      </c>
      <c r="C156">
        <v>9.8599999999999993E-2</v>
      </c>
      <c r="D156">
        <v>9.74E-2</v>
      </c>
      <c r="G156">
        <v>0.1207</v>
      </c>
      <c r="H156">
        <v>0.1173</v>
      </c>
      <c r="I156">
        <v>0.12039999999999999</v>
      </c>
      <c r="K156">
        <v>0.1105</v>
      </c>
      <c r="L156">
        <v>0.1103</v>
      </c>
      <c r="M156">
        <v>0.1114</v>
      </c>
    </row>
    <row r="157" spans="1:13" x14ac:dyDescent="0.45">
      <c r="A157" s="4">
        <v>25.5</v>
      </c>
      <c r="B157">
        <v>9.7699999999999995E-2</v>
      </c>
      <c r="C157">
        <v>9.8500000000000004E-2</v>
      </c>
      <c r="D157">
        <v>9.7600000000000006E-2</v>
      </c>
      <c r="G157">
        <v>0.1208</v>
      </c>
      <c r="H157">
        <v>0.11700000000000001</v>
      </c>
      <c r="I157">
        <v>0.12039999999999999</v>
      </c>
      <c r="K157">
        <v>0.1105</v>
      </c>
      <c r="L157">
        <v>0.1105</v>
      </c>
      <c r="M157">
        <v>0.1115</v>
      </c>
    </row>
    <row r="158" spans="1:13" x14ac:dyDescent="0.45">
      <c r="A158" s="4">
        <v>25.6666666666667</v>
      </c>
      <c r="B158">
        <v>9.74E-2</v>
      </c>
      <c r="C158">
        <v>9.8599999999999993E-2</v>
      </c>
      <c r="D158">
        <v>9.7299999999999998E-2</v>
      </c>
      <c r="G158">
        <v>0.121</v>
      </c>
      <c r="H158">
        <v>0.1171</v>
      </c>
      <c r="I158">
        <v>0.1207</v>
      </c>
      <c r="K158">
        <v>0.1104</v>
      </c>
      <c r="L158">
        <v>0.1106</v>
      </c>
      <c r="M158">
        <v>0.1115</v>
      </c>
    </row>
    <row r="159" spans="1:13" x14ac:dyDescent="0.45">
      <c r="A159" s="4">
        <v>25.8333333333333</v>
      </c>
      <c r="B159">
        <v>9.7799999999999998E-2</v>
      </c>
      <c r="C159">
        <v>9.8599999999999993E-2</v>
      </c>
      <c r="D159">
        <v>9.7699999999999995E-2</v>
      </c>
      <c r="G159">
        <v>0.12089999999999999</v>
      </c>
      <c r="H159">
        <v>0.11700000000000001</v>
      </c>
      <c r="I159">
        <v>0.1211</v>
      </c>
      <c r="K159">
        <v>0.1108</v>
      </c>
      <c r="L159">
        <v>0.1108</v>
      </c>
      <c r="M159">
        <v>0.1118</v>
      </c>
    </row>
    <row r="160" spans="1:13" x14ac:dyDescent="0.45">
      <c r="A160" s="4">
        <v>26</v>
      </c>
      <c r="B160">
        <v>9.7699999999999995E-2</v>
      </c>
      <c r="C160">
        <v>9.8599999999999993E-2</v>
      </c>
      <c r="D160">
        <v>9.7500000000000003E-2</v>
      </c>
      <c r="G160">
        <v>0.1211</v>
      </c>
      <c r="H160">
        <v>0.1174</v>
      </c>
      <c r="I160">
        <v>0.12230000000000001</v>
      </c>
      <c r="K160">
        <v>0.1109</v>
      </c>
      <c r="L160">
        <v>0.1113</v>
      </c>
      <c r="M160">
        <v>0.11260000000000001</v>
      </c>
    </row>
    <row r="161" spans="1:13" x14ac:dyDescent="0.45">
      <c r="A161" s="4">
        <v>26.1666666666667</v>
      </c>
      <c r="B161">
        <v>9.7699999999999995E-2</v>
      </c>
      <c r="C161">
        <v>9.8799999999999999E-2</v>
      </c>
      <c r="D161">
        <v>9.7699999999999995E-2</v>
      </c>
      <c r="G161">
        <v>0.12089999999999999</v>
      </c>
      <c r="H161">
        <v>0.1177</v>
      </c>
      <c r="I161">
        <v>0.1227</v>
      </c>
      <c r="K161">
        <v>0.1115</v>
      </c>
      <c r="L161">
        <v>0.1111</v>
      </c>
      <c r="M161">
        <v>0.112</v>
      </c>
    </row>
    <row r="162" spans="1:13" x14ac:dyDescent="0.45">
      <c r="A162" s="4">
        <v>26.3333333333333</v>
      </c>
      <c r="B162">
        <v>9.7900000000000001E-2</v>
      </c>
      <c r="C162">
        <v>9.8699999999999996E-2</v>
      </c>
      <c r="D162">
        <v>9.7799999999999998E-2</v>
      </c>
      <c r="G162">
        <v>0.12130000000000001</v>
      </c>
      <c r="H162">
        <v>0.11799999999999999</v>
      </c>
      <c r="I162">
        <v>0.1217</v>
      </c>
      <c r="K162">
        <v>0.111</v>
      </c>
      <c r="L162">
        <v>0.1114</v>
      </c>
      <c r="M162">
        <v>0.11210000000000001</v>
      </c>
    </row>
    <row r="163" spans="1:13" x14ac:dyDescent="0.45">
      <c r="A163" s="4">
        <v>26.5</v>
      </c>
      <c r="B163">
        <v>9.7799999999999998E-2</v>
      </c>
      <c r="C163">
        <v>9.9000000000000005E-2</v>
      </c>
      <c r="D163">
        <v>9.7799999999999998E-2</v>
      </c>
      <c r="G163">
        <v>0.1212</v>
      </c>
      <c r="H163">
        <v>0.1177</v>
      </c>
      <c r="I163">
        <v>0.1212</v>
      </c>
      <c r="K163">
        <v>0.11119999999999999</v>
      </c>
      <c r="L163">
        <v>0.11169999999999999</v>
      </c>
      <c r="M163">
        <v>0.11210000000000001</v>
      </c>
    </row>
    <row r="164" spans="1:13" x14ac:dyDescent="0.45">
      <c r="A164" s="4">
        <v>26.6666666666667</v>
      </c>
      <c r="B164">
        <v>9.7900000000000001E-2</v>
      </c>
      <c r="C164">
        <v>9.8699999999999996E-2</v>
      </c>
      <c r="D164">
        <v>9.7799999999999998E-2</v>
      </c>
      <c r="G164">
        <v>0.1212</v>
      </c>
      <c r="H164">
        <v>0.11749999999999999</v>
      </c>
      <c r="I164">
        <v>0.1215</v>
      </c>
      <c r="K164">
        <v>0.1113</v>
      </c>
      <c r="L164">
        <v>0.1113</v>
      </c>
      <c r="M164">
        <v>0.112</v>
      </c>
    </row>
    <row r="165" spans="1:13" x14ac:dyDescent="0.45">
      <c r="A165" s="4">
        <v>26.8333333333333</v>
      </c>
      <c r="B165">
        <v>9.8000000000000004E-2</v>
      </c>
      <c r="C165">
        <v>9.9099999999999994E-2</v>
      </c>
      <c r="D165">
        <v>9.8100000000000007E-2</v>
      </c>
      <c r="G165">
        <v>0.1216</v>
      </c>
      <c r="H165">
        <v>0.1174</v>
      </c>
      <c r="I165">
        <v>0.12130000000000001</v>
      </c>
      <c r="K165">
        <v>0.1114</v>
      </c>
      <c r="L165">
        <v>0.1115</v>
      </c>
      <c r="M165">
        <v>0.11219999999999999</v>
      </c>
    </row>
    <row r="166" spans="1:13" x14ac:dyDescent="0.45">
      <c r="A166" s="4">
        <v>27</v>
      </c>
      <c r="B166">
        <v>9.8199999999999996E-2</v>
      </c>
      <c r="C166">
        <v>9.9000000000000005E-2</v>
      </c>
      <c r="D166">
        <v>9.8299999999999998E-2</v>
      </c>
      <c r="G166">
        <v>0.12130000000000001</v>
      </c>
      <c r="H166">
        <v>0.11749999999999999</v>
      </c>
      <c r="I166">
        <v>0.1216</v>
      </c>
      <c r="K166">
        <v>0.11169999999999999</v>
      </c>
      <c r="L166">
        <v>0.11169999999999999</v>
      </c>
      <c r="M166">
        <v>0.1124</v>
      </c>
    </row>
    <row r="167" spans="1:13" x14ac:dyDescent="0.45">
      <c r="A167" s="4">
        <v>27.1666666666667</v>
      </c>
      <c r="B167">
        <v>9.8199999999999996E-2</v>
      </c>
      <c r="C167">
        <v>9.9299999999999999E-2</v>
      </c>
      <c r="D167">
        <v>9.8400000000000001E-2</v>
      </c>
      <c r="G167">
        <v>0.12139999999999999</v>
      </c>
      <c r="H167">
        <v>0.1179</v>
      </c>
      <c r="I167">
        <v>0.1222</v>
      </c>
      <c r="K167">
        <v>0.11169999999999999</v>
      </c>
      <c r="L167">
        <v>0.112</v>
      </c>
      <c r="M167">
        <v>0.1125</v>
      </c>
    </row>
    <row r="168" spans="1:13" x14ac:dyDescent="0.45">
      <c r="A168" s="4">
        <v>27.3333333333333</v>
      </c>
      <c r="B168">
        <v>9.8299999999999998E-2</v>
      </c>
      <c r="C168">
        <v>9.9599999999999994E-2</v>
      </c>
      <c r="D168">
        <v>9.8400000000000001E-2</v>
      </c>
      <c r="G168">
        <v>0.12139999999999999</v>
      </c>
      <c r="H168">
        <v>0.1177</v>
      </c>
      <c r="I168">
        <v>0.12189999999999999</v>
      </c>
      <c r="K168">
        <v>0.11169999999999999</v>
      </c>
      <c r="L168">
        <v>0.1123</v>
      </c>
      <c r="M168">
        <v>0.1124</v>
      </c>
    </row>
    <row r="169" spans="1:13" x14ac:dyDescent="0.45">
      <c r="A169" s="4">
        <v>27.5</v>
      </c>
      <c r="B169">
        <v>9.8400000000000001E-2</v>
      </c>
      <c r="C169">
        <v>9.9400000000000002E-2</v>
      </c>
      <c r="D169">
        <v>9.8599999999999993E-2</v>
      </c>
      <c r="G169">
        <v>0.12180000000000001</v>
      </c>
      <c r="H169">
        <v>0.11799999999999999</v>
      </c>
      <c r="I169">
        <v>0.12180000000000001</v>
      </c>
      <c r="K169">
        <v>0.11210000000000001</v>
      </c>
      <c r="L169">
        <v>0.1125</v>
      </c>
      <c r="M169">
        <v>0.11269999999999999</v>
      </c>
    </row>
    <row r="170" spans="1:13" x14ac:dyDescent="0.45">
      <c r="A170" s="4">
        <v>27.6666666666667</v>
      </c>
      <c r="B170">
        <v>9.8299999999999998E-2</v>
      </c>
      <c r="C170">
        <v>9.9500000000000005E-2</v>
      </c>
      <c r="D170">
        <v>9.8400000000000001E-2</v>
      </c>
      <c r="G170">
        <v>0.12180000000000001</v>
      </c>
      <c r="H170">
        <v>0.1181</v>
      </c>
      <c r="I170">
        <v>0.1221</v>
      </c>
      <c r="K170">
        <v>0.112</v>
      </c>
      <c r="L170">
        <v>0.1132</v>
      </c>
      <c r="M170">
        <v>0.1128</v>
      </c>
    </row>
    <row r="171" spans="1:13" x14ac:dyDescent="0.45">
      <c r="A171" s="4">
        <v>27.8333333333333</v>
      </c>
      <c r="B171">
        <v>9.8299999999999998E-2</v>
      </c>
      <c r="C171">
        <v>9.9400000000000002E-2</v>
      </c>
      <c r="D171">
        <v>9.8400000000000001E-2</v>
      </c>
      <c r="G171">
        <v>0.12180000000000001</v>
      </c>
      <c r="H171">
        <v>0.11849999999999999</v>
      </c>
      <c r="I171">
        <v>0.1222</v>
      </c>
      <c r="K171">
        <v>0.1124</v>
      </c>
      <c r="L171">
        <v>0.11260000000000001</v>
      </c>
      <c r="M171">
        <v>0.1129</v>
      </c>
    </row>
    <row r="172" spans="1:13" x14ac:dyDescent="0.45">
      <c r="A172" s="4">
        <v>28</v>
      </c>
      <c r="B172">
        <v>9.8400000000000001E-2</v>
      </c>
      <c r="C172">
        <v>9.9599999999999994E-2</v>
      </c>
      <c r="D172">
        <v>9.8699999999999996E-2</v>
      </c>
      <c r="G172">
        <v>0.12230000000000001</v>
      </c>
      <c r="H172">
        <v>0.1183</v>
      </c>
      <c r="I172">
        <v>0.12230000000000001</v>
      </c>
      <c r="K172">
        <v>0.1123</v>
      </c>
      <c r="L172">
        <v>0.1128</v>
      </c>
      <c r="M172">
        <v>0.113</v>
      </c>
    </row>
    <row r="173" spans="1:13" x14ac:dyDescent="0.45">
      <c r="A173" s="4">
        <v>28.1666666666667</v>
      </c>
      <c r="B173">
        <v>9.8299999999999998E-2</v>
      </c>
      <c r="C173">
        <v>9.9599999999999994E-2</v>
      </c>
      <c r="D173">
        <v>9.8500000000000004E-2</v>
      </c>
      <c r="G173">
        <v>0.12230000000000001</v>
      </c>
      <c r="H173">
        <v>0.1186</v>
      </c>
      <c r="I173">
        <v>0.123</v>
      </c>
      <c r="K173">
        <v>0.1124</v>
      </c>
      <c r="L173">
        <v>0.113</v>
      </c>
      <c r="M173">
        <v>0.1129</v>
      </c>
    </row>
    <row r="174" spans="1:13" x14ac:dyDescent="0.45">
      <c r="A174" s="4">
        <v>28.3333333333333</v>
      </c>
      <c r="B174">
        <v>9.8400000000000001E-2</v>
      </c>
      <c r="C174">
        <v>9.9500000000000005E-2</v>
      </c>
      <c r="D174">
        <v>9.8799999999999999E-2</v>
      </c>
      <c r="G174">
        <v>0.1222</v>
      </c>
      <c r="H174">
        <v>0.11849999999999999</v>
      </c>
      <c r="I174">
        <v>0.1237</v>
      </c>
      <c r="K174">
        <v>0.11260000000000001</v>
      </c>
      <c r="L174">
        <v>0.1129</v>
      </c>
      <c r="M174">
        <v>0.11310000000000001</v>
      </c>
    </row>
    <row r="175" spans="1:13" x14ac:dyDescent="0.45">
      <c r="A175" s="4">
        <v>28.5</v>
      </c>
      <c r="B175">
        <v>9.8500000000000004E-2</v>
      </c>
      <c r="C175">
        <v>9.98E-2</v>
      </c>
      <c r="D175">
        <v>9.8400000000000001E-2</v>
      </c>
      <c r="G175">
        <v>0.1222</v>
      </c>
      <c r="H175">
        <v>0.1202</v>
      </c>
      <c r="I175">
        <v>0.1237</v>
      </c>
      <c r="K175">
        <v>0.1128</v>
      </c>
      <c r="L175">
        <v>0.1132</v>
      </c>
      <c r="M175">
        <v>0.1135</v>
      </c>
    </row>
    <row r="176" spans="1:13" x14ac:dyDescent="0.45">
      <c r="A176" s="4">
        <v>28.6666666666667</v>
      </c>
      <c r="B176">
        <v>9.8299999999999998E-2</v>
      </c>
      <c r="C176">
        <v>9.9299999999999999E-2</v>
      </c>
      <c r="D176">
        <v>9.8599999999999993E-2</v>
      </c>
      <c r="G176">
        <v>0.12230000000000001</v>
      </c>
      <c r="H176">
        <v>0.12039999999999999</v>
      </c>
      <c r="I176">
        <v>0.1236</v>
      </c>
      <c r="K176">
        <v>0.1124</v>
      </c>
      <c r="L176">
        <v>0.113</v>
      </c>
      <c r="M176">
        <v>0.1137</v>
      </c>
    </row>
    <row r="177" spans="1:13" x14ac:dyDescent="0.45">
      <c r="A177" s="4">
        <v>28.833333333333101</v>
      </c>
      <c r="B177">
        <v>9.8400000000000001E-2</v>
      </c>
      <c r="C177">
        <v>9.9500000000000005E-2</v>
      </c>
      <c r="D177">
        <v>9.8599999999999993E-2</v>
      </c>
      <c r="G177">
        <v>0.12239999999999999</v>
      </c>
      <c r="H177">
        <v>0.11890000000000001</v>
      </c>
      <c r="I177">
        <v>0.1237</v>
      </c>
      <c r="K177">
        <v>0.11310000000000001</v>
      </c>
      <c r="L177">
        <v>0.1135</v>
      </c>
      <c r="M177">
        <v>0.1135</v>
      </c>
    </row>
    <row r="178" spans="1:13" x14ac:dyDescent="0.45">
      <c r="A178" s="4">
        <v>28.999999999999702</v>
      </c>
      <c r="B178">
        <v>9.8500000000000004E-2</v>
      </c>
      <c r="C178">
        <v>9.9699999999999997E-2</v>
      </c>
      <c r="D178">
        <v>9.8599999999999993E-2</v>
      </c>
      <c r="G178">
        <v>0.1225</v>
      </c>
      <c r="H178">
        <v>0.1191</v>
      </c>
      <c r="I178">
        <v>0.1229</v>
      </c>
      <c r="K178">
        <v>0.113</v>
      </c>
      <c r="L178">
        <v>0.1134</v>
      </c>
      <c r="M178">
        <v>0.114</v>
      </c>
    </row>
    <row r="179" spans="1:13" x14ac:dyDescent="0.45">
      <c r="A179" s="4">
        <v>29.166666666666298</v>
      </c>
      <c r="B179">
        <v>9.8699999999999996E-2</v>
      </c>
      <c r="C179">
        <v>9.9599999999999994E-2</v>
      </c>
      <c r="D179">
        <v>9.8699999999999996E-2</v>
      </c>
      <c r="G179">
        <v>0.12239999999999999</v>
      </c>
      <c r="H179">
        <v>0.11899999999999999</v>
      </c>
      <c r="I179">
        <v>0.1229</v>
      </c>
      <c r="K179">
        <v>0.1133</v>
      </c>
      <c r="L179">
        <v>0.1134</v>
      </c>
      <c r="M179">
        <v>0.114</v>
      </c>
    </row>
    <row r="180" spans="1:13" x14ac:dyDescent="0.45">
      <c r="A180" s="4">
        <v>29.333333333332899</v>
      </c>
      <c r="B180">
        <v>9.8699999999999996E-2</v>
      </c>
      <c r="C180">
        <v>9.98E-2</v>
      </c>
      <c r="D180">
        <v>9.8599999999999993E-2</v>
      </c>
      <c r="G180">
        <v>0.12280000000000001</v>
      </c>
      <c r="H180">
        <v>0.1197</v>
      </c>
      <c r="I180">
        <v>0.123</v>
      </c>
      <c r="K180">
        <v>0.11310000000000001</v>
      </c>
      <c r="L180">
        <v>0.1138</v>
      </c>
      <c r="M180">
        <v>0.114</v>
      </c>
    </row>
    <row r="181" spans="1:13" x14ac:dyDescent="0.45">
      <c r="A181" s="4">
        <v>29.499999999999499</v>
      </c>
      <c r="B181">
        <v>9.8699999999999996E-2</v>
      </c>
      <c r="C181">
        <v>9.9599999999999994E-2</v>
      </c>
      <c r="D181">
        <v>9.8799999999999999E-2</v>
      </c>
      <c r="G181">
        <v>0.1226</v>
      </c>
      <c r="H181">
        <v>0.1196</v>
      </c>
      <c r="I181">
        <v>0.12330000000000001</v>
      </c>
      <c r="K181">
        <v>0.1133</v>
      </c>
      <c r="L181">
        <v>0.114</v>
      </c>
      <c r="M181">
        <v>0.1144</v>
      </c>
    </row>
    <row r="182" spans="1:13" x14ac:dyDescent="0.45">
      <c r="A182" s="4">
        <v>29.666666666666099</v>
      </c>
      <c r="B182">
        <v>9.8900000000000002E-2</v>
      </c>
      <c r="C182">
        <v>9.9699999999999997E-2</v>
      </c>
      <c r="D182">
        <v>9.8799999999999999E-2</v>
      </c>
      <c r="G182">
        <v>0.12280000000000001</v>
      </c>
      <c r="H182">
        <v>0.1195</v>
      </c>
      <c r="I182">
        <v>0.1231</v>
      </c>
      <c r="K182">
        <v>0.1133</v>
      </c>
      <c r="L182">
        <v>0.114</v>
      </c>
      <c r="M182">
        <v>0.11409999999999999</v>
      </c>
    </row>
    <row r="183" spans="1:13" x14ac:dyDescent="0.45">
      <c r="A183" s="4">
        <v>29.8333333333327</v>
      </c>
      <c r="B183">
        <v>9.8900000000000002E-2</v>
      </c>
      <c r="C183">
        <v>9.9699999999999997E-2</v>
      </c>
      <c r="D183">
        <v>9.9000000000000005E-2</v>
      </c>
      <c r="G183">
        <v>0.1226</v>
      </c>
      <c r="H183">
        <v>0.1195</v>
      </c>
      <c r="I183">
        <v>0.12330000000000001</v>
      </c>
      <c r="K183">
        <v>0.1137</v>
      </c>
      <c r="L183">
        <v>0.11459999999999999</v>
      </c>
      <c r="M183">
        <v>0.1144</v>
      </c>
    </row>
    <row r="184" spans="1:13" x14ac:dyDescent="0.45">
      <c r="A184" s="4">
        <v>29.9999999999993</v>
      </c>
      <c r="B184">
        <v>9.9000000000000005E-2</v>
      </c>
      <c r="C184">
        <v>0.1002</v>
      </c>
      <c r="D184">
        <v>9.9099999999999994E-2</v>
      </c>
      <c r="G184">
        <v>0.123</v>
      </c>
      <c r="H184">
        <v>0.1197</v>
      </c>
      <c r="I184">
        <v>0.12330000000000001</v>
      </c>
      <c r="K184">
        <v>0.114</v>
      </c>
      <c r="L184">
        <v>0.1147</v>
      </c>
      <c r="M184">
        <v>0.1145</v>
      </c>
    </row>
    <row r="185" spans="1:13" x14ac:dyDescent="0.45">
      <c r="A185" s="4">
        <v>30.1666666666659</v>
      </c>
      <c r="B185">
        <v>8.6599999999999996E-2</v>
      </c>
      <c r="C185">
        <v>8.6800000000000002E-2</v>
      </c>
      <c r="D185">
        <v>8.5699999999999998E-2</v>
      </c>
      <c r="G185">
        <v>9.7299999999999998E-2</v>
      </c>
      <c r="H185">
        <v>9.2399999999999996E-2</v>
      </c>
      <c r="I185">
        <v>9.5200000000000007E-2</v>
      </c>
      <c r="K185" s="1">
        <v>8.3199999999999996E-2</v>
      </c>
      <c r="L185" s="1">
        <v>8.4500000000000006E-2</v>
      </c>
      <c r="M185" s="1">
        <v>8.4699999999999998E-2</v>
      </c>
    </row>
    <row r="186" spans="1:13" x14ac:dyDescent="0.45">
      <c r="A186" s="4">
        <v>30.333333333332501</v>
      </c>
      <c r="B186">
        <v>8.6400000000000005E-2</v>
      </c>
      <c r="C186">
        <v>8.6800000000000002E-2</v>
      </c>
      <c r="D186">
        <v>8.5699999999999998E-2</v>
      </c>
      <c r="G186">
        <v>9.7500000000000003E-2</v>
      </c>
      <c r="H186">
        <v>9.2499999999999999E-2</v>
      </c>
      <c r="I186">
        <v>9.5399999999999999E-2</v>
      </c>
      <c r="K186" s="1">
        <v>8.3599999999999994E-2</v>
      </c>
      <c r="L186" s="1">
        <v>8.48E-2</v>
      </c>
      <c r="M186" s="1">
        <v>8.48E-2</v>
      </c>
    </row>
    <row r="187" spans="1:13" x14ac:dyDescent="0.45">
      <c r="A187" s="4">
        <v>30.499999999999101</v>
      </c>
      <c r="B187">
        <v>8.6400000000000005E-2</v>
      </c>
      <c r="C187">
        <v>8.6699999999999999E-2</v>
      </c>
      <c r="D187">
        <v>8.5800000000000001E-2</v>
      </c>
      <c r="G187">
        <v>9.7299999999999998E-2</v>
      </c>
      <c r="H187">
        <v>9.2899999999999996E-2</v>
      </c>
      <c r="I187">
        <v>9.5699999999999993E-2</v>
      </c>
      <c r="K187" s="1">
        <v>8.3799999999999999E-2</v>
      </c>
      <c r="L187" s="1">
        <v>8.48E-2</v>
      </c>
      <c r="M187" s="1">
        <v>8.5199999999999998E-2</v>
      </c>
    </row>
    <row r="188" spans="1:13" x14ac:dyDescent="0.45">
      <c r="A188" s="4">
        <v>30.666666666665702</v>
      </c>
      <c r="B188">
        <v>8.6599999999999996E-2</v>
      </c>
      <c r="C188">
        <v>8.6800000000000002E-2</v>
      </c>
      <c r="D188">
        <v>8.5699999999999998E-2</v>
      </c>
      <c r="G188">
        <v>9.7699999999999995E-2</v>
      </c>
      <c r="H188">
        <v>9.2899999999999996E-2</v>
      </c>
      <c r="I188">
        <v>9.6299999999999997E-2</v>
      </c>
      <c r="K188" s="1">
        <v>8.4400000000000003E-2</v>
      </c>
      <c r="L188" s="1">
        <v>8.5099999999999995E-2</v>
      </c>
      <c r="M188" s="1">
        <v>8.5500000000000007E-2</v>
      </c>
    </row>
    <row r="189" spans="1:13" x14ac:dyDescent="0.45">
      <c r="A189" s="4">
        <v>30.833333333332298</v>
      </c>
      <c r="B189">
        <v>8.6599999999999996E-2</v>
      </c>
      <c r="C189">
        <v>8.7300000000000003E-2</v>
      </c>
      <c r="D189">
        <v>8.5900000000000004E-2</v>
      </c>
      <c r="G189">
        <v>9.8000000000000004E-2</v>
      </c>
      <c r="H189">
        <v>9.2899999999999996E-2</v>
      </c>
      <c r="I189">
        <v>9.6500000000000002E-2</v>
      </c>
      <c r="K189" s="1">
        <v>8.4099999999999994E-2</v>
      </c>
      <c r="L189" s="1">
        <v>8.5400000000000004E-2</v>
      </c>
      <c r="M189" s="1">
        <v>8.5599999999999996E-2</v>
      </c>
    </row>
    <row r="190" spans="1:13" x14ac:dyDescent="0.45">
      <c r="A190" s="4">
        <v>30.999999999998899</v>
      </c>
      <c r="B190">
        <v>8.6900000000000005E-2</v>
      </c>
      <c r="C190">
        <v>8.7099999999999997E-2</v>
      </c>
      <c r="D190">
        <v>8.6099999999999996E-2</v>
      </c>
      <c r="G190">
        <v>9.7900000000000001E-2</v>
      </c>
      <c r="H190">
        <v>9.3100000000000002E-2</v>
      </c>
      <c r="I190">
        <v>9.6500000000000002E-2</v>
      </c>
      <c r="K190" s="1">
        <v>8.4199999999999997E-2</v>
      </c>
      <c r="L190" s="1">
        <v>8.5400000000000004E-2</v>
      </c>
      <c r="M190" s="1">
        <v>8.5999999999999993E-2</v>
      </c>
    </row>
    <row r="191" spans="1:13" x14ac:dyDescent="0.45">
      <c r="A191" s="4">
        <v>31.166666666665499</v>
      </c>
      <c r="B191">
        <v>8.6800000000000002E-2</v>
      </c>
      <c r="C191">
        <v>8.7300000000000003E-2</v>
      </c>
      <c r="D191">
        <v>8.6099999999999996E-2</v>
      </c>
      <c r="G191">
        <v>9.7799999999999998E-2</v>
      </c>
      <c r="H191">
        <v>9.35E-2</v>
      </c>
      <c r="I191">
        <v>9.6699999999999994E-2</v>
      </c>
      <c r="K191" s="1">
        <v>8.43E-2</v>
      </c>
      <c r="L191" s="1">
        <v>8.5699999999999998E-2</v>
      </c>
      <c r="M191" s="1">
        <v>8.5999999999999993E-2</v>
      </c>
    </row>
    <row r="192" spans="1:13" x14ac:dyDescent="0.45">
      <c r="A192" s="4">
        <v>31.333333333332099</v>
      </c>
      <c r="B192">
        <v>8.6900000000000005E-2</v>
      </c>
      <c r="C192">
        <v>8.7400000000000005E-2</v>
      </c>
      <c r="D192">
        <v>8.6400000000000005E-2</v>
      </c>
      <c r="G192">
        <v>9.8100000000000007E-2</v>
      </c>
      <c r="H192">
        <v>9.3600000000000003E-2</v>
      </c>
      <c r="I192">
        <v>9.69E-2</v>
      </c>
      <c r="K192" s="1">
        <v>8.4599999999999995E-2</v>
      </c>
      <c r="L192" s="1">
        <v>8.6300000000000002E-2</v>
      </c>
      <c r="M192" s="1">
        <v>8.6300000000000002E-2</v>
      </c>
    </row>
    <row r="193" spans="1:13" x14ac:dyDescent="0.45">
      <c r="A193" s="4">
        <v>31.4999999999987</v>
      </c>
      <c r="B193">
        <v>8.6800000000000002E-2</v>
      </c>
      <c r="C193">
        <v>8.7499999999999994E-2</v>
      </c>
      <c r="D193">
        <v>8.6300000000000002E-2</v>
      </c>
      <c r="G193">
        <v>9.8400000000000001E-2</v>
      </c>
      <c r="H193">
        <v>9.3799999999999994E-2</v>
      </c>
      <c r="I193">
        <v>9.7100000000000006E-2</v>
      </c>
      <c r="K193" s="1">
        <v>8.4900000000000003E-2</v>
      </c>
      <c r="L193" s="1">
        <v>8.5900000000000004E-2</v>
      </c>
      <c r="M193" s="1">
        <v>8.6699999999999999E-2</v>
      </c>
    </row>
    <row r="194" spans="1:13" x14ac:dyDescent="0.45">
      <c r="A194" s="4">
        <v>31.6666666666653</v>
      </c>
      <c r="B194">
        <v>8.7099999999999997E-2</v>
      </c>
      <c r="C194">
        <v>8.7499999999999994E-2</v>
      </c>
      <c r="D194">
        <v>8.6400000000000005E-2</v>
      </c>
      <c r="G194">
        <v>9.8500000000000004E-2</v>
      </c>
      <c r="H194">
        <v>9.3799999999999994E-2</v>
      </c>
      <c r="I194">
        <v>9.7100000000000006E-2</v>
      </c>
      <c r="K194" s="1">
        <v>8.5000000000000006E-2</v>
      </c>
      <c r="L194" s="1">
        <v>8.6199999999999999E-2</v>
      </c>
      <c r="M194" s="1">
        <v>8.6800000000000002E-2</v>
      </c>
    </row>
    <row r="195" spans="1:13" x14ac:dyDescent="0.45">
      <c r="A195" s="4">
        <v>31.8333333333319</v>
      </c>
      <c r="B195">
        <v>8.72E-2</v>
      </c>
      <c r="C195">
        <v>8.7400000000000005E-2</v>
      </c>
      <c r="D195">
        <v>8.6499999999999994E-2</v>
      </c>
      <c r="G195">
        <v>9.8699999999999996E-2</v>
      </c>
      <c r="H195">
        <v>9.3899999999999997E-2</v>
      </c>
      <c r="I195">
        <v>9.74E-2</v>
      </c>
      <c r="K195" s="1">
        <v>8.5199999999999998E-2</v>
      </c>
      <c r="L195" s="1">
        <v>8.6300000000000002E-2</v>
      </c>
      <c r="M195" s="1">
        <v>8.6900000000000005E-2</v>
      </c>
    </row>
    <row r="196" spans="1:13" x14ac:dyDescent="0.45">
      <c r="A196" s="4">
        <v>31.999999999998501</v>
      </c>
      <c r="B196">
        <v>8.7099999999999997E-2</v>
      </c>
      <c r="C196">
        <v>8.7900000000000006E-2</v>
      </c>
      <c r="D196">
        <v>8.6599999999999996E-2</v>
      </c>
      <c r="G196">
        <v>9.9000000000000005E-2</v>
      </c>
      <c r="H196">
        <v>9.4200000000000006E-2</v>
      </c>
      <c r="I196">
        <v>9.7500000000000003E-2</v>
      </c>
      <c r="K196" s="1">
        <v>8.5400000000000004E-2</v>
      </c>
      <c r="L196" s="1">
        <v>8.6599999999999996E-2</v>
      </c>
      <c r="M196" s="1">
        <v>8.7099999999999997E-2</v>
      </c>
    </row>
    <row r="197" spans="1:13" x14ac:dyDescent="0.45">
      <c r="A197" s="4">
        <v>32.166666666665101</v>
      </c>
      <c r="B197">
        <v>8.72E-2</v>
      </c>
      <c r="C197">
        <v>8.77E-2</v>
      </c>
      <c r="D197">
        <v>8.6599999999999996E-2</v>
      </c>
      <c r="G197">
        <v>9.9199999999999997E-2</v>
      </c>
      <c r="H197">
        <v>9.4299999999999995E-2</v>
      </c>
      <c r="I197">
        <v>9.7600000000000006E-2</v>
      </c>
      <c r="K197" s="1">
        <v>8.5699999999999998E-2</v>
      </c>
      <c r="L197" s="1">
        <v>8.6599999999999996E-2</v>
      </c>
      <c r="M197" s="1">
        <v>8.7300000000000003E-2</v>
      </c>
    </row>
    <row r="198" spans="1:13" x14ac:dyDescent="0.45">
      <c r="A198" s="4">
        <v>32.333333333331701</v>
      </c>
      <c r="B198">
        <v>8.7300000000000003E-2</v>
      </c>
      <c r="C198">
        <v>8.7800000000000003E-2</v>
      </c>
      <c r="D198">
        <v>8.6499999999999994E-2</v>
      </c>
      <c r="G198">
        <v>9.9299999999999999E-2</v>
      </c>
      <c r="H198">
        <v>9.4500000000000001E-2</v>
      </c>
      <c r="I198">
        <v>9.8100000000000007E-2</v>
      </c>
      <c r="K198" s="1">
        <v>8.6099999999999996E-2</v>
      </c>
      <c r="L198" s="1">
        <v>8.6800000000000002E-2</v>
      </c>
      <c r="M198" s="1">
        <v>8.7400000000000005E-2</v>
      </c>
    </row>
    <row r="199" spans="1:13" x14ac:dyDescent="0.45">
      <c r="A199" s="4">
        <v>32.499999999998302</v>
      </c>
      <c r="B199">
        <v>8.7499999999999994E-2</v>
      </c>
      <c r="C199">
        <v>8.7999999999999995E-2</v>
      </c>
      <c r="D199">
        <v>8.6699999999999999E-2</v>
      </c>
      <c r="G199">
        <v>9.9599999999999994E-2</v>
      </c>
      <c r="H199">
        <v>9.4700000000000006E-2</v>
      </c>
      <c r="I199">
        <v>9.8299999999999998E-2</v>
      </c>
      <c r="K199" s="1">
        <v>8.6400000000000005E-2</v>
      </c>
      <c r="L199" s="1">
        <v>8.6699999999999999E-2</v>
      </c>
      <c r="M199" s="1">
        <v>8.77E-2</v>
      </c>
    </row>
    <row r="200" spans="1:13" x14ac:dyDescent="0.45">
      <c r="A200" s="4">
        <v>32.666666666664902</v>
      </c>
      <c r="B200">
        <v>8.7499999999999994E-2</v>
      </c>
      <c r="C200">
        <v>8.8099999999999998E-2</v>
      </c>
      <c r="D200">
        <v>8.6699999999999999E-2</v>
      </c>
      <c r="G200">
        <v>9.9500000000000005E-2</v>
      </c>
      <c r="H200">
        <v>9.4899999999999998E-2</v>
      </c>
      <c r="I200">
        <v>9.8100000000000007E-2</v>
      </c>
      <c r="K200" s="1">
        <v>8.6499999999999994E-2</v>
      </c>
      <c r="L200" s="1">
        <v>8.72E-2</v>
      </c>
      <c r="M200" s="1">
        <v>8.7800000000000003E-2</v>
      </c>
    </row>
    <row r="201" spans="1:13" x14ac:dyDescent="0.45">
      <c r="A201" s="4">
        <v>32.833333333331503</v>
      </c>
      <c r="B201">
        <v>8.7800000000000003E-2</v>
      </c>
      <c r="C201">
        <v>8.8400000000000006E-2</v>
      </c>
      <c r="D201">
        <v>8.7300000000000003E-2</v>
      </c>
      <c r="G201">
        <v>9.9699999999999997E-2</v>
      </c>
      <c r="H201">
        <v>9.5000000000000001E-2</v>
      </c>
      <c r="I201">
        <v>9.8400000000000001E-2</v>
      </c>
      <c r="K201" s="1">
        <v>8.6699999999999999E-2</v>
      </c>
      <c r="L201" s="1">
        <v>8.7300000000000003E-2</v>
      </c>
      <c r="M201" s="1">
        <v>8.7999999999999995E-2</v>
      </c>
    </row>
    <row r="202" spans="1:13" x14ac:dyDescent="0.45">
      <c r="A202" s="4">
        <v>32.999999999998103</v>
      </c>
      <c r="B202">
        <v>8.7499999999999994E-2</v>
      </c>
      <c r="C202">
        <v>8.8400000000000006E-2</v>
      </c>
      <c r="D202">
        <v>8.7300000000000003E-2</v>
      </c>
      <c r="G202">
        <v>0.10009999999999999</v>
      </c>
      <c r="H202">
        <v>9.5200000000000007E-2</v>
      </c>
      <c r="I202">
        <v>9.8599999999999993E-2</v>
      </c>
      <c r="K202" s="1">
        <v>8.6900000000000005E-2</v>
      </c>
      <c r="L202" s="1">
        <v>8.7499999999999994E-2</v>
      </c>
      <c r="M202" s="1">
        <v>8.7999999999999995E-2</v>
      </c>
    </row>
    <row r="203" spans="1:13" x14ac:dyDescent="0.45">
      <c r="A203" s="4">
        <v>33.166666666664703</v>
      </c>
      <c r="B203">
        <v>8.7800000000000003E-2</v>
      </c>
      <c r="C203">
        <v>8.8499999999999995E-2</v>
      </c>
      <c r="D203">
        <v>8.7099999999999997E-2</v>
      </c>
      <c r="G203">
        <v>0.10050000000000001</v>
      </c>
      <c r="H203">
        <v>9.5200000000000007E-2</v>
      </c>
      <c r="I203">
        <v>9.9099999999999994E-2</v>
      </c>
      <c r="K203" s="1">
        <v>8.7099999999999997E-2</v>
      </c>
      <c r="L203" s="1">
        <v>8.77E-2</v>
      </c>
      <c r="M203" s="1">
        <v>8.8400000000000006E-2</v>
      </c>
    </row>
    <row r="204" spans="1:13" x14ac:dyDescent="0.45">
      <c r="A204" s="4">
        <v>33.333333333331304</v>
      </c>
      <c r="B204">
        <v>8.7800000000000003E-2</v>
      </c>
      <c r="C204">
        <v>8.8400000000000006E-2</v>
      </c>
      <c r="D204">
        <v>8.7400000000000005E-2</v>
      </c>
      <c r="G204">
        <v>0.1004</v>
      </c>
      <c r="H204">
        <v>9.5399999999999999E-2</v>
      </c>
      <c r="I204">
        <v>9.9099999999999994E-2</v>
      </c>
      <c r="K204" s="1">
        <v>8.7400000000000005E-2</v>
      </c>
      <c r="L204" s="1">
        <v>8.8099999999999998E-2</v>
      </c>
      <c r="M204" s="1">
        <v>8.8599999999999998E-2</v>
      </c>
    </row>
    <row r="205" spans="1:13" x14ac:dyDescent="0.45">
      <c r="A205" s="4">
        <v>33.499999999997897</v>
      </c>
      <c r="B205">
        <v>8.7800000000000003E-2</v>
      </c>
      <c r="C205">
        <v>8.8599999999999998E-2</v>
      </c>
      <c r="D205">
        <v>8.7300000000000003E-2</v>
      </c>
      <c r="G205">
        <v>0.10050000000000001</v>
      </c>
      <c r="H205">
        <v>9.5500000000000002E-2</v>
      </c>
      <c r="I205">
        <v>9.9000000000000005E-2</v>
      </c>
      <c r="K205" s="1">
        <v>8.77E-2</v>
      </c>
      <c r="L205" s="1">
        <v>8.8200000000000001E-2</v>
      </c>
      <c r="M205" s="1">
        <v>8.8900000000000007E-2</v>
      </c>
    </row>
    <row r="206" spans="1:13" x14ac:dyDescent="0.45">
      <c r="A206" s="4">
        <v>33.666666666664497</v>
      </c>
      <c r="B206">
        <v>8.8099999999999998E-2</v>
      </c>
      <c r="C206">
        <v>8.8499999999999995E-2</v>
      </c>
      <c r="D206">
        <v>8.7599999999999997E-2</v>
      </c>
      <c r="G206">
        <v>0.10100000000000001</v>
      </c>
      <c r="H206">
        <v>9.5799999999999996E-2</v>
      </c>
      <c r="I206">
        <v>9.9299999999999999E-2</v>
      </c>
      <c r="K206" s="1">
        <v>8.7900000000000006E-2</v>
      </c>
      <c r="L206" s="1">
        <v>8.8300000000000003E-2</v>
      </c>
      <c r="M206" s="1">
        <v>8.8700000000000001E-2</v>
      </c>
    </row>
    <row r="207" spans="1:13" x14ac:dyDescent="0.45">
      <c r="A207" s="4">
        <v>33.833333333331097</v>
      </c>
      <c r="B207">
        <v>8.7900000000000006E-2</v>
      </c>
      <c r="C207">
        <v>8.8599999999999998E-2</v>
      </c>
      <c r="D207">
        <v>8.7499999999999994E-2</v>
      </c>
      <c r="G207">
        <v>0.1008</v>
      </c>
      <c r="H207">
        <v>9.6100000000000005E-2</v>
      </c>
      <c r="I207">
        <v>9.9699999999999997E-2</v>
      </c>
      <c r="K207" s="1">
        <v>8.8200000000000001E-2</v>
      </c>
      <c r="L207" s="1">
        <v>8.8599999999999998E-2</v>
      </c>
      <c r="M207" s="1">
        <v>8.9099999999999999E-2</v>
      </c>
    </row>
    <row r="208" spans="1:13" x14ac:dyDescent="0.45">
      <c r="A208" s="4">
        <v>33.999999999997698</v>
      </c>
      <c r="B208">
        <v>8.8200000000000001E-2</v>
      </c>
      <c r="C208">
        <v>8.8999999999999996E-2</v>
      </c>
      <c r="D208">
        <v>8.77E-2</v>
      </c>
      <c r="G208">
        <v>0.10100000000000001</v>
      </c>
      <c r="H208">
        <v>9.6199999999999994E-2</v>
      </c>
      <c r="I208">
        <v>9.9699999999999997E-2</v>
      </c>
      <c r="K208" s="1">
        <v>8.8200000000000001E-2</v>
      </c>
      <c r="L208" s="1">
        <v>8.9099999999999999E-2</v>
      </c>
      <c r="M208" s="1">
        <v>8.9300000000000004E-2</v>
      </c>
    </row>
    <row r="209" spans="1:13" x14ac:dyDescent="0.45">
      <c r="A209" s="4">
        <v>34.166666666664298</v>
      </c>
      <c r="B209">
        <v>8.8300000000000003E-2</v>
      </c>
      <c r="C209">
        <v>8.8800000000000004E-2</v>
      </c>
      <c r="D209">
        <v>8.77E-2</v>
      </c>
      <c r="G209">
        <v>0.1009</v>
      </c>
      <c r="H209">
        <v>9.6500000000000002E-2</v>
      </c>
      <c r="I209">
        <v>9.9599999999999994E-2</v>
      </c>
      <c r="K209" s="1">
        <v>8.8400000000000006E-2</v>
      </c>
      <c r="L209" s="1">
        <v>8.8999999999999996E-2</v>
      </c>
      <c r="M209" s="1">
        <v>8.9599999999999999E-2</v>
      </c>
    </row>
    <row r="210" spans="1:13" x14ac:dyDescent="0.45">
      <c r="A210" s="4">
        <v>34.333333333330899</v>
      </c>
      <c r="B210">
        <v>8.8499999999999995E-2</v>
      </c>
      <c r="C210">
        <v>8.9200000000000002E-2</v>
      </c>
      <c r="D210">
        <v>8.7999999999999995E-2</v>
      </c>
      <c r="G210">
        <v>0.1011</v>
      </c>
      <c r="H210">
        <v>9.6500000000000002E-2</v>
      </c>
      <c r="I210">
        <v>0.10009999999999999</v>
      </c>
      <c r="K210" s="1">
        <v>8.8599999999999998E-2</v>
      </c>
      <c r="L210" s="1">
        <v>8.9099999999999999E-2</v>
      </c>
      <c r="M210" s="1">
        <v>0.09</v>
      </c>
    </row>
    <row r="211" spans="1:13" x14ac:dyDescent="0.45">
      <c r="A211" s="4">
        <v>34.499999999997499</v>
      </c>
      <c r="B211">
        <v>8.8400000000000006E-2</v>
      </c>
      <c r="C211">
        <v>8.8900000000000007E-2</v>
      </c>
      <c r="D211">
        <v>8.7999999999999995E-2</v>
      </c>
      <c r="G211">
        <v>0.1017</v>
      </c>
      <c r="H211">
        <v>9.6600000000000005E-2</v>
      </c>
      <c r="I211">
        <v>0.1</v>
      </c>
      <c r="K211" s="1">
        <v>8.8900000000000007E-2</v>
      </c>
      <c r="L211" s="1">
        <v>8.9399999999999993E-2</v>
      </c>
      <c r="M211" s="1">
        <v>9.0300000000000005E-2</v>
      </c>
    </row>
    <row r="212" spans="1:13" x14ac:dyDescent="0.45">
      <c r="A212" s="4">
        <v>34.666666666664099</v>
      </c>
      <c r="B212">
        <v>8.8400000000000006E-2</v>
      </c>
      <c r="C212">
        <v>8.9099999999999999E-2</v>
      </c>
      <c r="D212">
        <v>8.7999999999999995E-2</v>
      </c>
      <c r="G212">
        <v>0.1014</v>
      </c>
      <c r="H212">
        <v>9.69E-2</v>
      </c>
      <c r="I212">
        <v>0.10050000000000001</v>
      </c>
      <c r="K212" s="1">
        <v>8.8999999999999996E-2</v>
      </c>
      <c r="L212" s="1">
        <v>8.9599999999999999E-2</v>
      </c>
      <c r="M212" s="1">
        <v>9.0399999999999994E-2</v>
      </c>
    </row>
    <row r="213" spans="1:13" x14ac:dyDescent="0.45">
      <c r="A213" s="4">
        <v>34.8333333333307</v>
      </c>
      <c r="B213">
        <v>8.8499999999999995E-2</v>
      </c>
      <c r="C213">
        <v>8.9099999999999999E-2</v>
      </c>
      <c r="D213">
        <v>8.8099999999999998E-2</v>
      </c>
      <c r="G213">
        <v>0.10199999999999999</v>
      </c>
      <c r="H213">
        <v>9.7000000000000003E-2</v>
      </c>
      <c r="I213">
        <v>0.1004</v>
      </c>
      <c r="K213" s="1">
        <v>8.9200000000000002E-2</v>
      </c>
      <c r="L213" s="1">
        <v>8.9700000000000002E-2</v>
      </c>
      <c r="M213" s="1">
        <v>9.0399999999999994E-2</v>
      </c>
    </row>
    <row r="214" spans="1:13" x14ac:dyDescent="0.45">
      <c r="A214" s="4">
        <v>34.9999999999973</v>
      </c>
      <c r="B214">
        <v>8.8599999999999998E-2</v>
      </c>
      <c r="C214">
        <v>8.9399999999999993E-2</v>
      </c>
      <c r="D214">
        <v>8.8099999999999998E-2</v>
      </c>
      <c r="G214">
        <v>0.10199999999999999</v>
      </c>
      <c r="H214">
        <v>9.7199999999999995E-2</v>
      </c>
      <c r="I214">
        <v>0.1004</v>
      </c>
      <c r="K214" s="1">
        <v>8.9300000000000004E-2</v>
      </c>
      <c r="L214" s="1">
        <v>8.9800000000000005E-2</v>
      </c>
      <c r="M214" s="1">
        <v>9.06E-2</v>
      </c>
    </row>
    <row r="215" spans="1:13" x14ac:dyDescent="0.45">
      <c r="A215" s="4">
        <v>35.1666666666639</v>
      </c>
      <c r="B215">
        <v>8.8800000000000004E-2</v>
      </c>
      <c r="C215">
        <v>8.9200000000000002E-2</v>
      </c>
      <c r="D215">
        <v>8.8499999999999995E-2</v>
      </c>
      <c r="G215">
        <v>0.1023</v>
      </c>
      <c r="H215">
        <v>9.74E-2</v>
      </c>
      <c r="I215">
        <v>0.10050000000000001</v>
      </c>
      <c r="K215" s="1">
        <v>8.9499999999999996E-2</v>
      </c>
      <c r="L215" s="1">
        <v>0.09</v>
      </c>
      <c r="M215" s="1">
        <v>9.0999999999999998E-2</v>
      </c>
    </row>
    <row r="216" spans="1:13" x14ac:dyDescent="0.45">
      <c r="A216" s="4">
        <v>35.333333333330501</v>
      </c>
      <c r="B216">
        <v>8.8700000000000001E-2</v>
      </c>
      <c r="C216">
        <v>8.9499999999999996E-2</v>
      </c>
      <c r="D216">
        <v>8.8400000000000006E-2</v>
      </c>
      <c r="G216">
        <v>0.1027</v>
      </c>
      <c r="H216">
        <v>9.7699999999999995E-2</v>
      </c>
      <c r="I216">
        <v>0.1008</v>
      </c>
      <c r="K216" s="1">
        <v>8.9899999999999994E-2</v>
      </c>
      <c r="L216" s="1">
        <v>9.0200000000000002E-2</v>
      </c>
      <c r="M216" s="1">
        <v>9.0999999999999998E-2</v>
      </c>
    </row>
    <row r="217" spans="1:13" x14ac:dyDescent="0.45">
      <c r="A217" s="4">
        <v>35.499999999997101</v>
      </c>
      <c r="B217">
        <v>8.8900000000000007E-2</v>
      </c>
      <c r="C217">
        <v>8.9399999999999993E-2</v>
      </c>
      <c r="D217">
        <v>8.8400000000000006E-2</v>
      </c>
      <c r="G217">
        <v>0.1026</v>
      </c>
      <c r="H217">
        <v>9.8000000000000004E-2</v>
      </c>
      <c r="I217">
        <v>0.1007</v>
      </c>
      <c r="K217" s="1">
        <v>9.01E-2</v>
      </c>
      <c r="L217" s="1">
        <v>9.06E-2</v>
      </c>
      <c r="M217" s="1">
        <v>9.1200000000000003E-2</v>
      </c>
    </row>
    <row r="218" spans="1:13" x14ac:dyDescent="0.45">
      <c r="A218" s="4">
        <v>35.666666666663701</v>
      </c>
      <c r="B218">
        <v>8.8999999999999996E-2</v>
      </c>
      <c r="C218">
        <v>8.9599999999999999E-2</v>
      </c>
      <c r="D218">
        <v>8.8499999999999995E-2</v>
      </c>
      <c r="G218">
        <v>0.1026</v>
      </c>
      <c r="H218">
        <v>9.7900000000000001E-2</v>
      </c>
      <c r="I218">
        <v>0.10100000000000001</v>
      </c>
      <c r="K218" s="1">
        <v>9.0300000000000005E-2</v>
      </c>
      <c r="L218" s="1">
        <v>9.0800000000000006E-2</v>
      </c>
      <c r="M218" s="1">
        <v>9.1399999999999995E-2</v>
      </c>
    </row>
    <row r="219" spans="1:13" x14ac:dyDescent="0.45">
      <c r="A219" s="4">
        <v>35.833333333330302</v>
      </c>
      <c r="B219">
        <v>8.8999999999999996E-2</v>
      </c>
      <c r="C219">
        <v>8.9599999999999999E-2</v>
      </c>
      <c r="D219">
        <v>8.8400000000000006E-2</v>
      </c>
      <c r="G219">
        <v>0.1028</v>
      </c>
      <c r="H219">
        <v>9.8199999999999996E-2</v>
      </c>
      <c r="I219">
        <v>0.1014</v>
      </c>
      <c r="K219" s="1">
        <v>9.0200000000000002E-2</v>
      </c>
      <c r="L219" s="1">
        <v>9.0899999999999995E-2</v>
      </c>
      <c r="M219" s="1">
        <v>9.1600000000000001E-2</v>
      </c>
    </row>
    <row r="220" spans="1:13" x14ac:dyDescent="0.45">
      <c r="A220" s="4">
        <v>35.999999999996902</v>
      </c>
      <c r="B220">
        <v>8.8999999999999996E-2</v>
      </c>
      <c r="C220">
        <v>8.9599999999999999E-2</v>
      </c>
      <c r="D220">
        <v>8.8800000000000004E-2</v>
      </c>
      <c r="G220">
        <v>0.1028</v>
      </c>
      <c r="H220">
        <v>9.7900000000000001E-2</v>
      </c>
      <c r="I220">
        <v>0.10150000000000001</v>
      </c>
      <c r="K220" s="1">
        <v>9.06E-2</v>
      </c>
      <c r="L220" s="1">
        <v>9.11E-2</v>
      </c>
      <c r="M220" s="1">
        <v>9.1700000000000004E-2</v>
      </c>
    </row>
    <row r="221" spans="1:13" x14ac:dyDescent="0.45">
      <c r="A221" s="4">
        <v>36.166666666663502</v>
      </c>
      <c r="B221">
        <v>8.9300000000000004E-2</v>
      </c>
      <c r="C221">
        <v>8.9899999999999994E-2</v>
      </c>
      <c r="D221">
        <v>8.8700000000000001E-2</v>
      </c>
      <c r="G221">
        <v>0.10290000000000001</v>
      </c>
      <c r="H221">
        <v>9.8100000000000007E-2</v>
      </c>
      <c r="I221">
        <v>0.1019</v>
      </c>
      <c r="K221" s="1">
        <v>9.0700000000000003E-2</v>
      </c>
      <c r="L221" s="1">
        <v>9.1200000000000003E-2</v>
      </c>
      <c r="M221" s="1">
        <v>9.1700000000000004E-2</v>
      </c>
    </row>
    <row r="222" spans="1:13" x14ac:dyDescent="0.45">
      <c r="A222" s="4">
        <v>36.333333333330103</v>
      </c>
      <c r="B222">
        <v>8.9300000000000004E-2</v>
      </c>
      <c r="C222">
        <v>8.9800000000000005E-2</v>
      </c>
      <c r="D222">
        <v>8.8900000000000007E-2</v>
      </c>
      <c r="G222">
        <v>0.1033</v>
      </c>
      <c r="H222">
        <v>9.8100000000000007E-2</v>
      </c>
      <c r="I222">
        <v>0.10199999999999999</v>
      </c>
      <c r="K222" s="1">
        <v>9.0899999999999995E-2</v>
      </c>
      <c r="L222" s="1">
        <v>9.1600000000000001E-2</v>
      </c>
      <c r="M222" s="1">
        <v>9.2100000000000001E-2</v>
      </c>
    </row>
    <row r="223" spans="1:13" x14ac:dyDescent="0.45">
      <c r="A223" s="4">
        <v>36.499999999996703</v>
      </c>
      <c r="B223">
        <v>8.9099999999999999E-2</v>
      </c>
      <c r="C223">
        <v>0.09</v>
      </c>
      <c r="D223">
        <v>8.8599999999999998E-2</v>
      </c>
      <c r="G223">
        <v>0.10340000000000001</v>
      </c>
      <c r="H223">
        <v>9.8500000000000004E-2</v>
      </c>
      <c r="I223">
        <v>0.1022</v>
      </c>
      <c r="K223" s="1">
        <v>9.11E-2</v>
      </c>
      <c r="L223" s="1">
        <v>9.2200000000000004E-2</v>
      </c>
      <c r="M223" s="1">
        <v>9.1999999999999998E-2</v>
      </c>
    </row>
    <row r="224" spans="1:13" x14ac:dyDescent="0.45">
      <c r="A224" s="4">
        <v>36.666666666663303</v>
      </c>
      <c r="B224">
        <v>8.9499999999999996E-2</v>
      </c>
      <c r="C224">
        <v>8.9899999999999994E-2</v>
      </c>
      <c r="D224">
        <v>8.9099999999999999E-2</v>
      </c>
      <c r="G224">
        <v>0.10349999999999999</v>
      </c>
      <c r="H224">
        <v>9.8599999999999993E-2</v>
      </c>
      <c r="I224">
        <v>0.1023</v>
      </c>
      <c r="K224" s="1">
        <v>9.1200000000000003E-2</v>
      </c>
      <c r="L224" s="1">
        <v>9.1999999999999998E-2</v>
      </c>
      <c r="M224" s="1">
        <v>9.2100000000000001E-2</v>
      </c>
    </row>
    <row r="225" spans="1:13" x14ac:dyDescent="0.45">
      <c r="A225" s="4">
        <v>36.833333333329897</v>
      </c>
      <c r="B225">
        <v>8.9499999999999996E-2</v>
      </c>
      <c r="C225">
        <v>9.0499999999999997E-2</v>
      </c>
      <c r="D225">
        <v>8.9099999999999999E-2</v>
      </c>
      <c r="G225">
        <v>0.10349999999999999</v>
      </c>
      <c r="H225">
        <v>9.8900000000000002E-2</v>
      </c>
      <c r="I225">
        <v>0.1027</v>
      </c>
      <c r="K225" s="1">
        <v>9.1399999999999995E-2</v>
      </c>
      <c r="L225" s="1">
        <v>9.2700000000000005E-2</v>
      </c>
      <c r="M225" s="1">
        <v>9.2600000000000002E-2</v>
      </c>
    </row>
    <row r="226" spans="1:13" x14ac:dyDescent="0.45">
      <c r="A226" s="4">
        <v>36.999999999996497</v>
      </c>
      <c r="B226">
        <v>8.9700000000000002E-2</v>
      </c>
      <c r="C226">
        <v>9.0200000000000002E-2</v>
      </c>
      <c r="D226">
        <v>8.9200000000000002E-2</v>
      </c>
      <c r="G226">
        <v>0.1037</v>
      </c>
      <c r="H226">
        <v>9.8699999999999996E-2</v>
      </c>
      <c r="I226">
        <v>0.1024</v>
      </c>
      <c r="K226" s="1">
        <v>9.1600000000000001E-2</v>
      </c>
      <c r="L226" s="1">
        <v>9.2499999999999999E-2</v>
      </c>
      <c r="M226" s="1">
        <v>9.2899999999999996E-2</v>
      </c>
    </row>
    <row r="227" spans="1:13" x14ac:dyDescent="0.45">
      <c r="A227" s="4">
        <v>37.166666666663097</v>
      </c>
      <c r="B227">
        <v>8.9499999999999996E-2</v>
      </c>
      <c r="C227">
        <v>9.0200000000000002E-2</v>
      </c>
      <c r="D227">
        <v>8.9399999999999993E-2</v>
      </c>
      <c r="G227">
        <v>0.10440000000000001</v>
      </c>
      <c r="H227">
        <v>9.8900000000000002E-2</v>
      </c>
      <c r="I227">
        <v>0.1026</v>
      </c>
      <c r="K227" s="1">
        <v>9.1999999999999998E-2</v>
      </c>
      <c r="L227" s="1">
        <v>9.2499999999999999E-2</v>
      </c>
      <c r="M227" s="1">
        <v>9.2700000000000005E-2</v>
      </c>
    </row>
    <row r="228" spans="1:13" x14ac:dyDescent="0.45">
      <c r="A228" s="4">
        <v>37.333333333329698</v>
      </c>
      <c r="B228">
        <v>8.9700000000000002E-2</v>
      </c>
      <c r="C228">
        <v>9.0300000000000005E-2</v>
      </c>
      <c r="D228">
        <v>8.9300000000000004E-2</v>
      </c>
      <c r="G228">
        <v>0.104</v>
      </c>
      <c r="H228">
        <v>9.9299999999999999E-2</v>
      </c>
      <c r="I228">
        <v>0.10440000000000001</v>
      </c>
      <c r="K228" s="1">
        <v>9.2299999999999993E-2</v>
      </c>
      <c r="L228" s="1">
        <v>9.2999999999999999E-2</v>
      </c>
      <c r="M228" s="1">
        <v>9.2899999999999996E-2</v>
      </c>
    </row>
    <row r="229" spans="1:13" x14ac:dyDescent="0.45">
      <c r="A229" s="4">
        <v>37.499999999996298</v>
      </c>
      <c r="B229">
        <v>8.9599999999999999E-2</v>
      </c>
      <c r="C229">
        <v>9.0300000000000005E-2</v>
      </c>
      <c r="D229">
        <v>8.9599999999999999E-2</v>
      </c>
      <c r="G229">
        <v>0.1042</v>
      </c>
      <c r="H229">
        <v>9.9199999999999997E-2</v>
      </c>
      <c r="I229">
        <v>0.10290000000000001</v>
      </c>
      <c r="K229" s="1">
        <v>9.2399999999999996E-2</v>
      </c>
      <c r="L229" s="1">
        <v>9.3200000000000005E-2</v>
      </c>
      <c r="M229" s="1">
        <v>9.3100000000000002E-2</v>
      </c>
    </row>
    <row r="230" spans="1:13" x14ac:dyDescent="0.45">
      <c r="A230" s="4">
        <v>37.666666666662898</v>
      </c>
      <c r="B230">
        <v>8.9599999999999999E-2</v>
      </c>
      <c r="C230">
        <v>9.0300000000000005E-2</v>
      </c>
      <c r="D230">
        <v>8.9300000000000004E-2</v>
      </c>
      <c r="G230">
        <v>0.1043</v>
      </c>
      <c r="H230">
        <v>9.9400000000000002E-2</v>
      </c>
      <c r="I230">
        <v>0.10340000000000001</v>
      </c>
      <c r="K230" s="1">
        <v>9.2399999999999996E-2</v>
      </c>
      <c r="L230" s="1">
        <v>9.3200000000000005E-2</v>
      </c>
      <c r="M230" s="1">
        <v>9.3399999999999997E-2</v>
      </c>
    </row>
    <row r="231" spans="1:13" x14ac:dyDescent="0.45">
      <c r="A231" s="4">
        <v>37.833333333329499</v>
      </c>
      <c r="B231">
        <v>8.9800000000000005E-2</v>
      </c>
      <c r="C231">
        <v>9.0499999999999997E-2</v>
      </c>
      <c r="D231">
        <v>8.9700000000000002E-2</v>
      </c>
      <c r="G231">
        <v>0.1043</v>
      </c>
      <c r="H231">
        <v>9.9400000000000002E-2</v>
      </c>
      <c r="I231">
        <v>0.10349999999999999</v>
      </c>
      <c r="K231" s="1">
        <v>9.2700000000000005E-2</v>
      </c>
      <c r="L231" s="1">
        <v>9.3200000000000005E-2</v>
      </c>
      <c r="M231" s="1">
        <v>9.35E-2</v>
      </c>
    </row>
    <row r="232" spans="1:13" x14ac:dyDescent="0.45">
      <c r="A232" s="4">
        <v>37.999999999996099</v>
      </c>
      <c r="B232">
        <v>8.9899999999999994E-2</v>
      </c>
      <c r="C232">
        <v>9.0899999999999995E-2</v>
      </c>
      <c r="D232">
        <v>8.9700000000000002E-2</v>
      </c>
      <c r="G232">
        <v>0.1043</v>
      </c>
      <c r="H232">
        <v>9.9599999999999994E-2</v>
      </c>
      <c r="I232">
        <v>0.10349999999999999</v>
      </c>
      <c r="K232" s="1">
        <v>9.2700000000000005E-2</v>
      </c>
      <c r="L232" s="1">
        <v>9.3399999999999997E-2</v>
      </c>
      <c r="M232" s="1">
        <v>9.3600000000000003E-2</v>
      </c>
    </row>
    <row r="233" spans="1:13" x14ac:dyDescent="0.45">
      <c r="A233" s="4">
        <v>38.166666666662699</v>
      </c>
      <c r="B233">
        <v>9.0300000000000005E-2</v>
      </c>
      <c r="C233">
        <v>9.0700000000000003E-2</v>
      </c>
      <c r="D233">
        <v>0.09</v>
      </c>
      <c r="G233">
        <v>0.1047</v>
      </c>
      <c r="H233">
        <v>9.98E-2</v>
      </c>
      <c r="I233">
        <v>0.1038</v>
      </c>
      <c r="K233" s="1">
        <v>9.3100000000000002E-2</v>
      </c>
      <c r="L233" s="1">
        <v>9.3399999999999997E-2</v>
      </c>
      <c r="M233" s="1">
        <v>9.3600000000000003E-2</v>
      </c>
    </row>
    <row r="234" spans="1:13" x14ac:dyDescent="0.45">
      <c r="A234" s="4">
        <v>38.3333333333293</v>
      </c>
      <c r="B234">
        <v>8.9800000000000005E-2</v>
      </c>
      <c r="C234">
        <v>9.0899999999999995E-2</v>
      </c>
      <c r="D234">
        <v>8.9700000000000002E-2</v>
      </c>
      <c r="G234">
        <v>0.10489999999999999</v>
      </c>
      <c r="H234">
        <v>9.9900000000000003E-2</v>
      </c>
      <c r="I234">
        <v>0.1038</v>
      </c>
      <c r="K234" s="1">
        <v>9.3399999999999997E-2</v>
      </c>
      <c r="L234" s="1">
        <v>9.3700000000000006E-2</v>
      </c>
      <c r="M234" s="1">
        <v>9.3899999999999997E-2</v>
      </c>
    </row>
    <row r="235" spans="1:13" x14ac:dyDescent="0.45">
      <c r="A235" s="4">
        <v>38.4999999999959</v>
      </c>
      <c r="B235">
        <v>9.0200000000000002E-2</v>
      </c>
      <c r="C235">
        <v>9.0899999999999995E-2</v>
      </c>
      <c r="D235">
        <v>0.09</v>
      </c>
      <c r="G235">
        <v>0.1051</v>
      </c>
      <c r="H235">
        <v>0.10009999999999999</v>
      </c>
      <c r="I235">
        <v>0.10390000000000001</v>
      </c>
      <c r="K235" s="1">
        <v>9.3399999999999997E-2</v>
      </c>
      <c r="L235" s="1">
        <v>9.4100000000000003E-2</v>
      </c>
      <c r="M235" s="1">
        <v>9.4200000000000006E-2</v>
      </c>
    </row>
    <row r="236" spans="1:13" x14ac:dyDescent="0.45">
      <c r="A236" s="4">
        <v>38.666666666662501</v>
      </c>
      <c r="B236">
        <v>9.01E-2</v>
      </c>
      <c r="C236">
        <v>9.0999999999999998E-2</v>
      </c>
      <c r="D236">
        <v>8.9800000000000005E-2</v>
      </c>
      <c r="G236">
        <v>0.10539999999999999</v>
      </c>
      <c r="H236">
        <v>0.10050000000000001</v>
      </c>
      <c r="I236">
        <v>0.1042</v>
      </c>
      <c r="K236" s="1">
        <v>9.3600000000000003E-2</v>
      </c>
      <c r="L236" s="1">
        <v>9.4200000000000006E-2</v>
      </c>
      <c r="M236" s="1">
        <v>9.4299999999999995E-2</v>
      </c>
    </row>
    <row r="237" spans="1:13" x14ac:dyDescent="0.45">
      <c r="A237" s="4">
        <v>38.833333333329101</v>
      </c>
      <c r="B237">
        <v>9.0399999999999994E-2</v>
      </c>
      <c r="C237">
        <v>9.11E-2</v>
      </c>
      <c r="D237">
        <v>9.01E-2</v>
      </c>
      <c r="G237">
        <v>0.1053</v>
      </c>
      <c r="H237">
        <v>0.1004</v>
      </c>
      <c r="I237">
        <v>0.10440000000000001</v>
      </c>
      <c r="K237" s="1">
        <v>9.3700000000000006E-2</v>
      </c>
      <c r="L237" s="1">
        <v>9.4200000000000006E-2</v>
      </c>
      <c r="M237" s="1">
        <v>9.4500000000000001E-2</v>
      </c>
    </row>
    <row r="238" spans="1:13" x14ac:dyDescent="0.45">
      <c r="A238" s="4">
        <v>38.999999999995701</v>
      </c>
      <c r="B238">
        <v>9.06E-2</v>
      </c>
      <c r="C238">
        <v>9.1300000000000006E-2</v>
      </c>
      <c r="D238">
        <v>9.0200000000000002E-2</v>
      </c>
      <c r="G238">
        <v>0.1057</v>
      </c>
      <c r="H238">
        <v>0.1007</v>
      </c>
      <c r="I238">
        <v>0.1046</v>
      </c>
      <c r="K238" s="1">
        <v>9.3799999999999994E-2</v>
      </c>
      <c r="L238" s="1">
        <v>9.4799999999999995E-2</v>
      </c>
      <c r="M238" s="1">
        <v>9.4500000000000001E-2</v>
      </c>
    </row>
    <row r="239" spans="1:13" x14ac:dyDescent="0.45">
      <c r="A239" s="4">
        <v>39.166666666662302</v>
      </c>
      <c r="B239">
        <v>9.0399999999999994E-2</v>
      </c>
      <c r="C239">
        <v>9.1499999999999998E-2</v>
      </c>
      <c r="D239">
        <v>9.0399999999999994E-2</v>
      </c>
      <c r="G239">
        <v>0.1055</v>
      </c>
      <c r="H239">
        <v>0.10050000000000001</v>
      </c>
      <c r="I239">
        <v>0.10440000000000001</v>
      </c>
      <c r="K239" s="1">
        <v>9.4200000000000006E-2</v>
      </c>
      <c r="L239" s="1">
        <v>9.4700000000000006E-2</v>
      </c>
      <c r="M239" s="1">
        <v>9.4899999999999998E-2</v>
      </c>
    </row>
    <row r="240" spans="1:13" x14ac:dyDescent="0.45">
      <c r="A240" s="4">
        <v>39.333333333328902</v>
      </c>
      <c r="B240">
        <v>9.06E-2</v>
      </c>
      <c r="C240">
        <v>9.1300000000000006E-2</v>
      </c>
      <c r="D240">
        <v>9.0399999999999994E-2</v>
      </c>
      <c r="G240">
        <v>0.1056</v>
      </c>
      <c r="H240">
        <v>0.1008</v>
      </c>
      <c r="I240">
        <v>0.105</v>
      </c>
      <c r="K240" s="1">
        <v>9.4799999999999995E-2</v>
      </c>
      <c r="L240" s="1">
        <v>9.5399999999999999E-2</v>
      </c>
      <c r="M240" s="1">
        <v>9.5200000000000007E-2</v>
      </c>
    </row>
    <row r="241" spans="1:13" x14ac:dyDescent="0.45">
      <c r="A241" s="4">
        <v>39.499999999995502</v>
      </c>
      <c r="B241">
        <v>9.0499999999999997E-2</v>
      </c>
      <c r="C241">
        <v>9.1300000000000006E-2</v>
      </c>
      <c r="D241">
        <v>9.0200000000000002E-2</v>
      </c>
      <c r="G241">
        <v>0.1057</v>
      </c>
      <c r="H241">
        <v>0.1012</v>
      </c>
      <c r="I241">
        <v>0.1047</v>
      </c>
      <c r="K241" s="1">
        <v>9.4799999999999995E-2</v>
      </c>
      <c r="L241" s="1">
        <v>9.5299999999999996E-2</v>
      </c>
      <c r="M241" s="1">
        <v>9.5200000000000007E-2</v>
      </c>
    </row>
    <row r="242" spans="1:13" x14ac:dyDescent="0.45">
      <c r="A242" s="4">
        <v>39.666666666662103</v>
      </c>
      <c r="B242">
        <v>9.0899999999999995E-2</v>
      </c>
      <c r="C242">
        <v>9.1300000000000006E-2</v>
      </c>
      <c r="D242">
        <v>9.0399999999999994E-2</v>
      </c>
      <c r="G242">
        <v>0.10580000000000001</v>
      </c>
      <c r="H242">
        <v>0.1009</v>
      </c>
      <c r="I242">
        <v>0.105</v>
      </c>
      <c r="K242" s="1">
        <v>9.4700000000000006E-2</v>
      </c>
      <c r="L242" s="1">
        <v>9.4899999999999998E-2</v>
      </c>
      <c r="M242" s="1">
        <v>9.5500000000000002E-2</v>
      </c>
    </row>
    <row r="243" spans="1:13" x14ac:dyDescent="0.45">
      <c r="A243" s="4">
        <v>39.833333333328703</v>
      </c>
      <c r="B243">
        <v>9.0700000000000003E-2</v>
      </c>
      <c r="C243">
        <v>9.1600000000000001E-2</v>
      </c>
      <c r="D243">
        <v>9.0499999999999997E-2</v>
      </c>
      <c r="G243">
        <v>0.1062</v>
      </c>
      <c r="H243">
        <v>0.1013</v>
      </c>
      <c r="I243">
        <v>0.1055</v>
      </c>
      <c r="K243" s="1">
        <v>9.4899999999999998E-2</v>
      </c>
      <c r="L243" s="1">
        <v>9.5399999999999999E-2</v>
      </c>
      <c r="M243" s="1">
        <v>9.5500000000000002E-2</v>
      </c>
    </row>
    <row r="244" spans="1:13" x14ac:dyDescent="0.45">
      <c r="A244" s="4">
        <v>39.999999999995303</v>
      </c>
      <c r="B244">
        <v>9.0999999999999998E-2</v>
      </c>
      <c r="C244">
        <v>9.1600000000000001E-2</v>
      </c>
      <c r="D244">
        <v>9.0700000000000003E-2</v>
      </c>
      <c r="G244">
        <v>0.1062</v>
      </c>
      <c r="H244">
        <v>0.10199999999999999</v>
      </c>
      <c r="I244">
        <v>0.1056</v>
      </c>
      <c r="K244" s="1">
        <v>9.5399999999999999E-2</v>
      </c>
      <c r="L244" s="1">
        <v>9.5399999999999999E-2</v>
      </c>
      <c r="M244" s="1">
        <v>9.5799999999999996E-2</v>
      </c>
    </row>
    <row r="245" spans="1:13" x14ac:dyDescent="0.45">
      <c r="A245" s="4">
        <v>40.166666666661897</v>
      </c>
      <c r="B245">
        <v>9.0700000000000003E-2</v>
      </c>
      <c r="C245">
        <v>9.1600000000000001E-2</v>
      </c>
      <c r="D245">
        <v>9.0700000000000003E-2</v>
      </c>
      <c r="G245">
        <v>0.1065</v>
      </c>
      <c r="H245">
        <v>0.1018</v>
      </c>
      <c r="I245">
        <v>0.1056</v>
      </c>
      <c r="K245" s="1">
        <v>9.5000000000000001E-2</v>
      </c>
      <c r="L245" s="1">
        <v>9.5500000000000002E-2</v>
      </c>
      <c r="M245" s="1">
        <v>9.5899999999999999E-2</v>
      </c>
    </row>
    <row r="246" spans="1:13" x14ac:dyDescent="0.45">
      <c r="A246" s="4">
        <v>40.333333333328497</v>
      </c>
      <c r="B246">
        <v>9.1200000000000003E-2</v>
      </c>
      <c r="C246">
        <v>9.1399999999999995E-2</v>
      </c>
      <c r="D246">
        <v>9.0700000000000003E-2</v>
      </c>
      <c r="G246">
        <v>0.1067</v>
      </c>
      <c r="H246">
        <v>0.1019</v>
      </c>
      <c r="I246">
        <v>0.1057</v>
      </c>
      <c r="K246" s="1">
        <v>9.5500000000000002E-2</v>
      </c>
      <c r="L246" s="1">
        <v>9.5699999999999993E-2</v>
      </c>
      <c r="M246" s="1">
        <v>9.6199999999999994E-2</v>
      </c>
    </row>
    <row r="247" spans="1:13" x14ac:dyDescent="0.45">
      <c r="A247" s="4">
        <v>40.499999999995097</v>
      </c>
      <c r="B247">
        <v>9.0800000000000006E-2</v>
      </c>
      <c r="C247">
        <v>9.1600000000000001E-2</v>
      </c>
      <c r="D247">
        <v>9.0800000000000006E-2</v>
      </c>
      <c r="G247">
        <v>0.1067</v>
      </c>
      <c r="H247">
        <v>0.1021</v>
      </c>
      <c r="I247">
        <v>0.1056</v>
      </c>
      <c r="K247" s="1">
        <v>9.5399999999999999E-2</v>
      </c>
      <c r="L247" s="1">
        <v>9.5899999999999999E-2</v>
      </c>
      <c r="M247" s="1">
        <v>9.6299999999999997E-2</v>
      </c>
    </row>
    <row r="248" spans="1:13" x14ac:dyDescent="0.45">
      <c r="A248" s="4">
        <v>40.666666666661698</v>
      </c>
      <c r="B248">
        <v>9.1200000000000003E-2</v>
      </c>
      <c r="C248">
        <v>9.1800000000000007E-2</v>
      </c>
      <c r="D248">
        <v>9.0700000000000003E-2</v>
      </c>
      <c r="G248">
        <v>0.10680000000000001</v>
      </c>
      <c r="H248">
        <v>0.1022</v>
      </c>
      <c r="I248">
        <v>0.1057</v>
      </c>
      <c r="K248" s="1">
        <v>9.5600000000000004E-2</v>
      </c>
      <c r="L248" s="1">
        <v>9.6100000000000005E-2</v>
      </c>
      <c r="M248" s="1">
        <v>9.6500000000000002E-2</v>
      </c>
    </row>
    <row r="249" spans="1:13" x14ac:dyDescent="0.45">
      <c r="A249" s="4">
        <v>40.833333333328298</v>
      </c>
      <c r="B249">
        <v>9.1200000000000003E-2</v>
      </c>
      <c r="C249">
        <v>9.1700000000000004E-2</v>
      </c>
      <c r="D249">
        <v>9.0999999999999998E-2</v>
      </c>
      <c r="G249">
        <v>0.10680000000000001</v>
      </c>
      <c r="H249">
        <v>0.1024</v>
      </c>
      <c r="I249">
        <v>0.106</v>
      </c>
      <c r="K249" s="1">
        <v>9.5799999999999996E-2</v>
      </c>
      <c r="L249" s="1">
        <v>9.6500000000000002E-2</v>
      </c>
      <c r="M249" s="1">
        <v>9.64E-2</v>
      </c>
    </row>
    <row r="250" spans="1:13" x14ac:dyDescent="0.45">
      <c r="A250" s="4">
        <v>40.999999999994898</v>
      </c>
      <c r="B250">
        <v>9.11E-2</v>
      </c>
      <c r="C250">
        <v>9.1999999999999998E-2</v>
      </c>
      <c r="D250">
        <v>9.0800000000000006E-2</v>
      </c>
      <c r="G250">
        <v>0.1072</v>
      </c>
      <c r="H250">
        <v>0.10299999999999999</v>
      </c>
      <c r="I250">
        <v>0.1067</v>
      </c>
      <c r="K250" s="1">
        <v>9.6000000000000002E-2</v>
      </c>
      <c r="L250" s="1">
        <v>9.6799999999999997E-2</v>
      </c>
      <c r="M250" s="1">
        <v>9.64E-2</v>
      </c>
    </row>
    <row r="251" spans="1:13" x14ac:dyDescent="0.45">
      <c r="A251" s="4">
        <v>41.166666666661499</v>
      </c>
      <c r="B251">
        <v>9.1300000000000006E-2</v>
      </c>
      <c r="C251">
        <v>9.1899999999999996E-2</v>
      </c>
      <c r="D251">
        <v>9.11E-2</v>
      </c>
      <c r="G251">
        <v>0.10730000000000001</v>
      </c>
      <c r="H251">
        <v>0.1031</v>
      </c>
      <c r="I251">
        <v>0.107</v>
      </c>
      <c r="K251" s="1">
        <v>9.6100000000000005E-2</v>
      </c>
      <c r="L251" s="1">
        <v>9.7000000000000003E-2</v>
      </c>
      <c r="M251" s="1">
        <v>9.6799999999999997E-2</v>
      </c>
    </row>
    <row r="252" spans="1:13" x14ac:dyDescent="0.45">
      <c r="A252" s="4">
        <v>41.333333333328099</v>
      </c>
      <c r="B252">
        <v>9.1499999999999998E-2</v>
      </c>
      <c r="C252">
        <v>9.2299999999999993E-2</v>
      </c>
      <c r="D252">
        <v>9.1300000000000006E-2</v>
      </c>
      <c r="G252">
        <v>0.10730000000000001</v>
      </c>
      <c r="H252">
        <v>0.10299999999999999</v>
      </c>
      <c r="I252">
        <v>0.10680000000000001</v>
      </c>
      <c r="K252" s="1">
        <v>9.64E-2</v>
      </c>
      <c r="L252" s="1">
        <v>9.6799999999999997E-2</v>
      </c>
      <c r="M252" s="1">
        <v>9.6799999999999997E-2</v>
      </c>
    </row>
    <row r="253" spans="1:13" x14ac:dyDescent="0.45">
      <c r="A253" s="4">
        <v>41.499999999994699</v>
      </c>
      <c r="B253">
        <v>9.1399999999999995E-2</v>
      </c>
      <c r="C253">
        <v>9.2100000000000001E-2</v>
      </c>
      <c r="D253">
        <v>9.1200000000000003E-2</v>
      </c>
      <c r="G253">
        <v>0.1075</v>
      </c>
      <c r="H253">
        <v>0.1031</v>
      </c>
      <c r="I253">
        <v>0.1065</v>
      </c>
      <c r="K253" s="1">
        <v>9.6299999999999997E-2</v>
      </c>
      <c r="L253" s="1">
        <v>9.7100000000000006E-2</v>
      </c>
      <c r="M253" s="1">
        <v>9.7100000000000006E-2</v>
      </c>
    </row>
    <row r="254" spans="1:13" x14ac:dyDescent="0.45">
      <c r="A254" s="4">
        <v>41.6666666666613</v>
      </c>
      <c r="B254">
        <v>9.1499999999999998E-2</v>
      </c>
      <c r="C254">
        <v>9.2299999999999993E-2</v>
      </c>
      <c r="D254">
        <v>9.1300000000000006E-2</v>
      </c>
      <c r="G254">
        <v>0.1082</v>
      </c>
      <c r="H254">
        <v>0.1032</v>
      </c>
      <c r="I254">
        <v>0.107</v>
      </c>
      <c r="K254" s="1">
        <v>9.6699999999999994E-2</v>
      </c>
      <c r="L254" s="1">
        <v>9.7199999999999995E-2</v>
      </c>
      <c r="M254" s="1">
        <v>9.7199999999999995E-2</v>
      </c>
    </row>
    <row r="255" spans="1:13" x14ac:dyDescent="0.45">
      <c r="A255" s="4">
        <v>41.8333333333279</v>
      </c>
      <c r="B255">
        <v>9.1499999999999998E-2</v>
      </c>
      <c r="C255">
        <v>9.2299999999999993E-2</v>
      </c>
      <c r="D255">
        <v>9.1499999999999998E-2</v>
      </c>
      <c r="G255">
        <v>0.1076</v>
      </c>
      <c r="H255">
        <v>0.10340000000000001</v>
      </c>
      <c r="I255">
        <v>0.1072</v>
      </c>
      <c r="K255" s="1">
        <v>9.6799999999999997E-2</v>
      </c>
      <c r="L255" s="1">
        <v>9.7299999999999998E-2</v>
      </c>
      <c r="M255" s="1">
        <v>9.7500000000000003E-2</v>
      </c>
    </row>
    <row r="256" spans="1:13" x14ac:dyDescent="0.45">
      <c r="A256" s="4">
        <v>41.9999999999945</v>
      </c>
      <c r="B256">
        <v>9.1499999999999998E-2</v>
      </c>
      <c r="C256">
        <v>9.2499999999999999E-2</v>
      </c>
      <c r="D256">
        <v>9.1499999999999998E-2</v>
      </c>
      <c r="G256">
        <v>0.1079</v>
      </c>
      <c r="H256">
        <v>0.10340000000000001</v>
      </c>
      <c r="I256">
        <v>0.107</v>
      </c>
      <c r="K256" s="1">
        <v>9.69E-2</v>
      </c>
      <c r="L256" s="1">
        <v>9.74E-2</v>
      </c>
      <c r="M256" s="1">
        <v>9.7600000000000006E-2</v>
      </c>
    </row>
    <row r="257" spans="1:13" x14ac:dyDescent="0.45">
      <c r="A257" s="4">
        <v>42.166666666661101</v>
      </c>
      <c r="B257">
        <v>9.1600000000000001E-2</v>
      </c>
      <c r="C257">
        <v>9.2600000000000002E-2</v>
      </c>
      <c r="D257">
        <v>9.1399999999999995E-2</v>
      </c>
      <c r="G257">
        <v>0.1082</v>
      </c>
      <c r="H257">
        <v>0.1033</v>
      </c>
      <c r="I257">
        <v>0.1071</v>
      </c>
      <c r="K257" s="1">
        <v>9.7199999999999995E-2</v>
      </c>
      <c r="L257" s="1">
        <v>9.7699999999999995E-2</v>
      </c>
      <c r="M257" s="1">
        <v>9.7699999999999995E-2</v>
      </c>
    </row>
    <row r="258" spans="1:13" x14ac:dyDescent="0.45">
      <c r="A258" s="4">
        <v>42.333333333327701</v>
      </c>
      <c r="B258">
        <v>9.1800000000000007E-2</v>
      </c>
      <c r="C258">
        <v>9.2600000000000002E-2</v>
      </c>
      <c r="D258">
        <v>9.1800000000000007E-2</v>
      </c>
      <c r="G258">
        <v>0.10829999999999999</v>
      </c>
      <c r="H258">
        <v>0.10349999999999999</v>
      </c>
      <c r="I258">
        <v>0.1072</v>
      </c>
      <c r="K258" s="1">
        <v>9.7100000000000006E-2</v>
      </c>
      <c r="L258" s="1">
        <v>9.7600000000000006E-2</v>
      </c>
      <c r="M258" s="1">
        <v>9.7799999999999998E-2</v>
      </c>
    </row>
    <row r="259" spans="1:13" x14ac:dyDescent="0.45">
      <c r="A259" s="4">
        <v>42.499999999994301</v>
      </c>
      <c r="B259">
        <v>9.1700000000000004E-2</v>
      </c>
      <c r="C259">
        <v>9.2600000000000002E-2</v>
      </c>
      <c r="D259">
        <v>9.1800000000000007E-2</v>
      </c>
      <c r="G259">
        <v>0.1084</v>
      </c>
      <c r="H259">
        <v>0.1038</v>
      </c>
      <c r="I259">
        <v>0.1074</v>
      </c>
      <c r="K259" s="1">
        <v>9.7100000000000006E-2</v>
      </c>
      <c r="L259" s="1">
        <v>9.7799999999999998E-2</v>
      </c>
      <c r="M259" s="1">
        <v>9.8000000000000004E-2</v>
      </c>
    </row>
    <row r="260" spans="1:13" x14ac:dyDescent="0.45">
      <c r="A260" s="4">
        <v>42.666666666660902</v>
      </c>
      <c r="B260">
        <v>9.1899999999999996E-2</v>
      </c>
      <c r="C260">
        <v>9.2799999999999994E-2</v>
      </c>
      <c r="D260">
        <v>9.1800000000000007E-2</v>
      </c>
      <c r="G260">
        <v>0.1087</v>
      </c>
      <c r="H260">
        <v>0.1036</v>
      </c>
      <c r="I260">
        <v>0.1075</v>
      </c>
      <c r="K260" s="1">
        <v>9.7299999999999998E-2</v>
      </c>
      <c r="L260" s="1">
        <v>9.7900000000000001E-2</v>
      </c>
      <c r="M260" s="1">
        <v>9.8100000000000007E-2</v>
      </c>
    </row>
    <row r="261" spans="1:13" x14ac:dyDescent="0.45">
      <c r="A261" s="4">
        <v>42.833333333327502</v>
      </c>
      <c r="B261">
        <v>9.1999999999999998E-2</v>
      </c>
      <c r="C261">
        <v>9.2799999999999994E-2</v>
      </c>
      <c r="D261">
        <v>9.1800000000000007E-2</v>
      </c>
      <c r="G261">
        <v>0.1085</v>
      </c>
      <c r="H261">
        <v>0.1047</v>
      </c>
      <c r="I261">
        <v>0.1076</v>
      </c>
      <c r="K261" s="1">
        <v>9.7600000000000006E-2</v>
      </c>
      <c r="L261" s="1">
        <v>9.8000000000000004E-2</v>
      </c>
      <c r="M261" s="1">
        <v>9.8199999999999996E-2</v>
      </c>
    </row>
    <row r="262" spans="1:13" x14ac:dyDescent="0.45">
      <c r="A262" s="4">
        <v>42.999999999994102</v>
      </c>
      <c r="B262">
        <v>9.2200000000000004E-2</v>
      </c>
      <c r="C262">
        <v>9.2899999999999996E-2</v>
      </c>
      <c r="D262">
        <v>9.2200000000000004E-2</v>
      </c>
      <c r="G262">
        <v>0.1085</v>
      </c>
      <c r="H262">
        <v>0.1038</v>
      </c>
      <c r="I262">
        <v>0.1077</v>
      </c>
      <c r="K262" s="1">
        <v>9.8000000000000004E-2</v>
      </c>
      <c r="L262" s="1">
        <v>9.8100000000000007E-2</v>
      </c>
      <c r="M262" s="1">
        <v>9.8500000000000004E-2</v>
      </c>
    </row>
    <row r="263" spans="1:13" x14ac:dyDescent="0.45">
      <c r="A263" s="4">
        <v>43.166666666660703</v>
      </c>
      <c r="B263">
        <v>9.2200000000000004E-2</v>
      </c>
      <c r="C263">
        <v>9.3200000000000005E-2</v>
      </c>
      <c r="D263">
        <v>9.1999999999999998E-2</v>
      </c>
      <c r="G263">
        <v>0.1089</v>
      </c>
      <c r="H263">
        <v>0.1042</v>
      </c>
      <c r="I263">
        <v>0.1079</v>
      </c>
      <c r="K263" s="1">
        <v>9.8000000000000004E-2</v>
      </c>
      <c r="L263" s="1">
        <v>9.8199999999999996E-2</v>
      </c>
      <c r="M263" s="1">
        <v>9.8799999999999999E-2</v>
      </c>
    </row>
    <row r="264" spans="1:13" x14ac:dyDescent="0.45">
      <c r="A264" s="4">
        <v>43.333333333327303</v>
      </c>
      <c r="B264">
        <v>9.2200000000000004E-2</v>
      </c>
      <c r="C264">
        <v>9.3100000000000002E-2</v>
      </c>
      <c r="D264">
        <v>9.1999999999999998E-2</v>
      </c>
      <c r="G264">
        <v>0.109</v>
      </c>
      <c r="H264">
        <v>0.1043</v>
      </c>
      <c r="I264">
        <v>0.1081</v>
      </c>
      <c r="K264" s="1">
        <v>9.8100000000000007E-2</v>
      </c>
      <c r="L264" s="1">
        <v>9.8299999999999998E-2</v>
      </c>
      <c r="M264" s="1">
        <v>9.8699999999999996E-2</v>
      </c>
    </row>
    <row r="265" spans="1:13" x14ac:dyDescent="0.45">
      <c r="A265" s="4">
        <v>43.499999999993904</v>
      </c>
      <c r="B265">
        <v>9.2100000000000001E-2</v>
      </c>
      <c r="C265">
        <v>9.2999999999999999E-2</v>
      </c>
      <c r="D265">
        <v>9.1999999999999998E-2</v>
      </c>
      <c r="G265">
        <v>0.10920000000000001</v>
      </c>
      <c r="H265">
        <v>0.1047</v>
      </c>
      <c r="I265">
        <v>0.10829999999999999</v>
      </c>
      <c r="K265" s="1">
        <v>9.8599999999999993E-2</v>
      </c>
      <c r="L265" s="1">
        <v>9.8299999999999998E-2</v>
      </c>
      <c r="M265" s="1">
        <v>9.8799999999999999E-2</v>
      </c>
    </row>
    <row r="266" spans="1:13" x14ac:dyDescent="0.45">
      <c r="A266" s="4">
        <v>43.666666666660497</v>
      </c>
      <c r="B266">
        <v>9.2299999999999993E-2</v>
      </c>
      <c r="C266">
        <v>9.2999999999999999E-2</v>
      </c>
      <c r="D266">
        <v>9.2100000000000001E-2</v>
      </c>
      <c r="G266">
        <v>0.10929999999999999</v>
      </c>
      <c r="H266">
        <v>0.1045</v>
      </c>
      <c r="I266">
        <v>0.1084</v>
      </c>
      <c r="K266" s="1">
        <v>9.8400000000000001E-2</v>
      </c>
      <c r="L266" s="1">
        <v>9.8299999999999998E-2</v>
      </c>
      <c r="M266" s="1">
        <v>9.8900000000000002E-2</v>
      </c>
    </row>
    <row r="267" spans="1:13" x14ac:dyDescent="0.45">
      <c r="A267" s="4">
        <v>43.833333333327097</v>
      </c>
      <c r="B267">
        <v>9.2200000000000004E-2</v>
      </c>
      <c r="C267">
        <v>9.3200000000000005E-2</v>
      </c>
      <c r="D267">
        <v>9.2200000000000004E-2</v>
      </c>
      <c r="G267">
        <v>0.1096</v>
      </c>
      <c r="H267">
        <v>0.106</v>
      </c>
      <c r="I267">
        <v>0.1086</v>
      </c>
      <c r="K267" s="1">
        <v>9.8799999999999999E-2</v>
      </c>
      <c r="L267" s="1">
        <v>9.8699999999999996E-2</v>
      </c>
      <c r="M267" s="1">
        <v>9.9299999999999999E-2</v>
      </c>
    </row>
    <row r="268" spans="1:13" x14ac:dyDescent="0.45">
      <c r="A268" s="4">
        <v>43.999999999993697</v>
      </c>
      <c r="B268">
        <v>9.2299999999999993E-2</v>
      </c>
      <c r="C268">
        <v>9.3100000000000002E-2</v>
      </c>
      <c r="D268">
        <v>9.2200000000000004E-2</v>
      </c>
      <c r="G268">
        <v>0.1095</v>
      </c>
      <c r="H268">
        <v>0.1047</v>
      </c>
      <c r="I268">
        <v>0.1087</v>
      </c>
      <c r="K268" s="1">
        <v>9.8699999999999996E-2</v>
      </c>
      <c r="L268" s="1">
        <v>9.8799999999999999E-2</v>
      </c>
      <c r="M268" s="1">
        <v>9.9099999999999994E-2</v>
      </c>
    </row>
    <row r="269" spans="1:13" x14ac:dyDescent="0.45">
      <c r="A269" s="4">
        <v>44.166666666660298</v>
      </c>
      <c r="B269">
        <v>9.2299999999999993E-2</v>
      </c>
      <c r="C269">
        <v>9.3200000000000005E-2</v>
      </c>
      <c r="D269">
        <v>9.2200000000000004E-2</v>
      </c>
      <c r="G269">
        <v>0.1094</v>
      </c>
      <c r="H269">
        <v>0.1046</v>
      </c>
      <c r="I269">
        <v>0.1089</v>
      </c>
      <c r="K269" s="1">
        <v>9.8900000000000002E-2</v>
      </c>
      <c r="L269" s="1">
        <v>9.8900000000000002E-2</v>
      </c>
      <c r="M269" s="1">
        <v>9.9299999999999999E-2</v>
      </c>
    </row>
    <row r="270" spans="1:13" x14ac:dyDescent="0.45">
      <c r="A270" s="4">
        <v>44.333333333326898</v>
      </c>
      <c r="B270">
        <v>9.2399999999999996E-2</v>
      </c>
      <c r="C270">
        <v>9.3299999999999994E-2</v>
      </c>
      <c r="D270">
        <v>9.2200000000000004E-2</v>
      </c>
      <c r="G270">
        <v>0.10979999999999999</v>
      </c>
      <c r="H270">
        <v>0.105</v>
      </c>
      <c r="I270">
        <v>0.10920000000000001</v>
      </c>
      <c r="K270" s="1">
        <v>9.9099999999999994E-2</v>
      </c>
      <c r="L270" s="1">
        <v>9.9299999999999999E-2</v>
      </c>
      <c r="M270" s="1">
        <v>9.9599999999999994E-2</v>
      </c>
    </row>
    <row r="271" spans="1:13" x14ac:dyDescent="0.45">
      <c r="A271" s="4">
        <v>44.499999999993499</v>
      </c>
      <c r="B271">
        <v>9.2499999999999999E-2</v>
      </c>
      <c r="C271">
        <v>9.3600000000000003E-2</v>
      </c>
      <c r="D271">
        <v>9.2499999999999999E-2</v>
      </c>
      <c r="G271">
        <v>0.10979999999999999</v>
      </c>
      <c r="H271">
        <v>0.105</v>
      </c>
      <c r="I271">
        <v>0.10929999999999999</v>
      </c>
      <c r="K271" s="1">
        <v>9.9299999999999999E-2</v>
      </c>
      <c r="L271" s="1">
        <v>9.9500000000000005E-2</v>
      </c>
      <c r="M271" s="1">
        <v>9.9400000000000002E-2</v>
      </c>
    </row>
    <row r="272" spans="1:13" x14ac:dyDescent="0.45">
      <c r="A272" s="4">
        <v>44.666666666660099</v>
      </c>
      <c r="B272">
        <v>9.2399999999999996E-2</v>
      </c>
      <c r="C272">
        <v>9.3299999999999994E-2</v>
      </c>
      <c r="D272">
        <v>9.2299999999999993E-2</v>
      </c>
      <c r="G272">
        <v>0.1101</v>
      </c>
      <c r="H272">
        <v>0.10489999999999999</v>
      </c>
      <c r="I272">
        <v>0.10929999999999999</v>
      </c>
      <c r="K272" s="1">
        <v>9.9400000000000002E-2</v>
      </c>
      <c r="L272" s="1">
        <v>9.9199999999999997E-2</v>
      </c>
      <c r="M272" s="1">
        <v>9.9500000000000005E-2</v>
      </c>
    </row>
    <row r="273" spans="1:13" x14ac:dyDescent="0.45">
      <c r="A273" s="4">
        <v>44.833333333326699</v>
      </c>
      <c r="B273">
        <v>9.2899999999999996E-2</v>
      </c>
      <c r="C273">
        <v>9.3399999999999997E-2</v>
      </c>
      <c r="D273">
        <v>9.2499999999999999E-2</v>
      </c>
      <c r="G273">
        <v>0.1105</v>
      </c>
      <c r="H273">
        <v>0.1055</v>
      </c>
      <c r="I273">
        <v>0.10979999999999999</v>
      </c>
      <c r="K273" s="1">
        <v>9.9699999999999997E-2</v>
      </c>
      <c r="L273" s="1">
        <v>9.9400000000000002E-2</v>
      </c>
      <c r="M273" s="1">
        <v>9.9699999999999997E-2</v>
      </c>
    </row>
    <row r="274" spans="1:13" x14ac:dyDescent="0.45">
      <c r="A274" s="4">
        <v>44.9999999999933</v>
      </c>
      <c r="B274">
        <v>9.2799999999999994E-2</v>
      </c>
      <c r="C274">
        <v>9.3600000000000003E-2</v>
      </c>
      <c r="D274">
        <v>9.2700000000000005E-2</v>
      </c>
      <c r="G274">
        <v>0.1101</v>
      </c>
      <c r="H274">
        <v>0.1053</v>
      </c>
      <c r="I274">
        <v>0.1095</v>
      </c>
      <c r="K274" s="1">
        <v>9.98E-2</v>
      </c>
      <c r="L274" s="1">
        <v>9.9500000000000005E-2</v>
      </c>
      <c r="M274" s="1">
        <v>9.98E-2</v>
      </c>
    </row>
    <row r="275" spans="1:13" x14ac:dyDescent="0.45">
      <c r="A275" s="4">
        <v>45.1666666666599</v>
      </c>
      <c r="B275">
        <v>9.2999999999999999E-2</v>
      </c>
      <c r="C275">
        <v>9.3600000000000003E-2</v>
      </c>
      <c r="D275">
        <v>9.2799999999999994E-2</v>
      </c>
      <c r="G275">
        <v>0.1101</v>
      </c>
      <c r="H275">
        <v>0.1057</v>
      </c>
      <c r="I275">
        <v>0.10970000000000001</v>
      </c>
      <c r="K275" s="1">
        <v>9.98E-2</v>
      </c>
      <c r="L275" s="1">
        <v>9.9699999999999997E-2</v>
      </c>
      <c r="M275" s="1">
        <v>0.1</v>
      </c>
    </row>
    <row r="276" spans="1:13" x14ac:dyDescent="0.45">
      <c r="A276" s="4">
        <v>45.3333333333265</v>
      </c>
      <c r="B276">
        <v>9.2799999999999994E-2</v>
      </c>
      <c r="C276">
        <v>9.3700000000000006E-2</v>
      </c>
      <c r="D276">
        <v>9.2899999999999996E-2</v>
      </c>
      <c r="G276">
        <v>0.1103</v>
      </c>
      <c r="H276">
        <v>0.1061</v>
      </c>
      <c r="I276">
        <v>0.1101</v>
      </c>
      <c r="K276" s="1">
        <v>0.1</v>
      </c>
      <c r="L276" s="1">
        <v>0.1</v>
      </c>
      <c r="M276" s="1">
        <v>0.1003</v>
      </c>
    </row>
    <row r="277" spans="1:13" x14ac:dyDescent="0.45">
      <c r="A277" s="4">
        <v>45.499999999993101</v>
      </c>
      <c r="B277">
        <v>9.3200000000000005E-2</v>
      </c>
      <c r="C277">
        <v>9.3799999999999994E-2</v>
      </c>
      <c r="D277">
        <v>9.3100000000000002E-2</v>
      </c>
      <c r="G277">
        <v>0.1101</v>
      </c>
      <c r="H277">
        <v>0.1065</v>
      </c>
      <c r="I277">
        <v>0.1103</v>
      </c>
      <c r="K277" s="1">
        <v>0.1002</v>
      </c>
      <c r="L277" s="1">
        <v>0.10009999999999999</v>
      </c>
      <c r="M277" s="1">
        <v>0.10050000000000001</v>
      </c>
    </row>
    <row r="278" spans="1:13" x14ac:dyDescent="0.45">
      <c r="A278" s="4">
        <v>45.666666666659701</v>
      </c>
      <c r="B278">
        <v>9.3100000000000002E-2</v>
      </c>
      <c r="C278">
        <v>9.3799999999999994E-2</v>
      </c>
      <c r="D278">
        <v>9.2999999999999999E-2</v>
      </c>
      <c r="G278">
        <v>0.11070000000000001</v>
      </c>
      <c r="H278">
        <v>0.1065</v>
      </c>
      <c r="I278">
        <v>0.1105</v>
      </c>
      <c r="K278" s="1">
        <v>0.1004</v>
      </c>
      <c r="L278" s="1">
        <v>0.1003</v>
      </c>
      <c r="M278" s="1">
        <v>0.10050000000000001</v>
      </c>
    </row>
    <row r="279" spans="1:13" x14ac:dyDescent="0.45">
      <c r="A279" s="4">
        <v>45.833333333326301</v>
      </c>
      <c r="B279">
        <v>9.3100000000000002E-2</v>
      </c>
      <c r="C279">
        <v>9.3700000000000006E-2</v>
      </c>
      <c r="D279">
        <v>9.3100000000000002E-2</v>
      </c>
      <c r="G279">
        <v>0.1106</v>
      </c>
      <c r="H279">
        <v>0.1065</v>
      </c>
      <c r="I279">
        <v>0.1104</v>
      </c>
      <c r="K279" s="1">
        <v>0.10050000000000001</v>
      </c>
      <c r="L279" s="1">
        <v>0.1003</v>
      </c>
      <c r="M279" s="1">
        <v>0.1004</v>
      </c>
    </row>
    <row r="280" spans="1:13" x14ac:dyDescent="0.45">
      <c r="A280" s="4">
        <v>45.999999999992902</v>
      </c>
      <c r="B280">
        <v>9.2999999999999999E-2</v>
      </c>
      <c r="C280">
        <v>9.3700000000000006E-2</v>
      </c>
      <c r="D280">
        <v>9.2999999999999999E-2</v>
      </c>
      <c r="G280">
        <v>0.11070000000000001</v>
      </c>
      <c r="H280">
        <v>0.1065</v>
      </c>
      <c r="I280">
        <v>0.1101</v>
      </c>
      <c r="K280" s="1">
        <v>0.10059999999999999</v>
      </c>
      <c r="L280" s="1">
        <v>0.10050000000000001</v>
      </c>
      <c r="M280" s="1">
        <v>0.10059999999999999</v>
      </c>
    </row>
    <row r="281" spans="1:13" x14ac:dyDescent="0.45">
      <c r="A281" s="4">
        <v>46.166666666659502</v>
      </c>
      <c r="B281">
        <v>9.3100000000000002E-2</v>
      </c>
      <c r="C281">
        <v>9.3899999999999997E-2</v>
      </c>
      <c r="D281">
        <v>9.2999999999999999E-2</v>
      </c>
      <c r="G281">
        <v>0.111</v>
      </c>
      <c r="H281">
        <v>0.10680000000000001</v>
      </c>
      <c r="I281">
        <v>0.1104</v>
      </c>
      <c r="K281" s="1">
        <v>0.1008</v>
      </c>
      <c r="L281" s="1">
        <v>0.10050000000000001</v>
      </c>
      <c r="M281" s="1">
        <v>0.1008</v>
      </c>
    </row>
    <row r="282" spans="1:13" x14ac:dyDescent="0.45">
      <c r="A282" s="4">
        <v>46.333333333326102</v>
      </c>
      <c r="B282">
        <v>9.3299999999999994E-2</v>
      </c>
      <c r="C282">
        <v>9.4200000000000006E-2</v>
      </c>
      <c r="D282">
        <v>9.3299999999999994E-2</v>
      </c>
      <c r="G282">
        <v>0.111</v>
      </c>
      <c r="H282">
        <v>0.1072</v>
      </c>
      <c r="I282">
        <v>0.11070000000000001</v>
      </c>
      <c r="K282" s="1">
        <v>0.1009</v>
      </c>
      <c r="L282" s="1">
        <v>0.1009</v>
      </c>
      <c r="M282" s="1">
        <v>0.10100000000000001</v>
      </c>
    </row>
    <row r="283" spans="1:13" x14ac:dyDescent="0.45">
      <c r="A283" s="4">
        <v>46.499999999992703</v>
      </c>
      <c r="B283">
        <v>9.3200000000000005E-2</v>
      </c>
      <c r="C283">
        <v>9.4100000000000003E-2</v>
      </c>
      <c r="D283">
        <v>9.3100000000000002E-2</v>
      </c>
      <c r="G283">
        <v>0.1113</v>
      </c>
      <c r="H283">
        <v>0.1069</v>
      </c>
      <c r="I283">
        <v>0.11070000000000001</v>
      </c>
      <c r="K283" s="1">
        <v>0.10100000000000001</v>
      </c>
      <c r="L283" s="1">
        <v>0.1008</v>
      </c>
      <c r="M283" s="1">
        <v>0.1014</v>
      </c>
    </row>
    <row r="284" spans="1:13" x14ac:dyDescent="0.45">
      <c r="A284" s="4">
        <v>46.666666666659303</v>
      </c>
      <c r="B284">
        <v>9.3299999999999994E-2</v>
      </c>
      <c r="C284">
        <v>9.4100000000000003E-2</v>
      </c>
      <c r="D284">
        <v>9.3299999999999994E-2</v>
      </c>
      <c r="G284">
        <v>0.1115</v>
      </c>
      <c r="H284">
        <v>0.1069</v>
      </c>
      <c r="I284">
        <v>0.1108</v>
      </c>
      <c r="K284" s="1">
        <v>0.1013</v>
      </c>
      <c r="L284" s="1">
        <v>0.1018</v>
      </c>
      <c r="M284" s="1">
        <v>0.10150000000000001</v>
      </c>
    </row>
    <row r="285" spans="1:13" x14ac:dyDescent="0.45">
      <c r="A285" s="4">
        <v>46.833333333325903</v>
      </c>
      <c r="B285">
        <v>9.3200000000000005E-2</v>
      </c>
      <c r="C285">
        <v>9.4E-2</v>
      </c>
      <c r="D285">
        <v>9.3200000000000005E-2</v>
      </c>
      <c r="G285">
        <v>0.1115</v>
      </c>
      <c r="H285">
        <v>0.107</v>
      </c>
      <c r="I285">
        <v>0.1108</v>
      </c>
      <c r="K285" s="1">
        <v>0.1013</v>
      </c>
      <c r="L285" s="1">
        <v>0.1011</v>
      </c>
      <c r="M285" s="1">
        <v>0.1014</v>
      </c>
    </row>
    <row r="286" spans="1:13" x14ac:dyDescent="0.45">
      <c r="A286" s="4">
        <v>46.999999999992497</v>
      </c>
      <c r="B286">
        <v>9.3600000000000003E-2</v>
      </c>
      <c r="C286">
        <v>9.4100000000000003E-2</v>
      </c>
      <c r="D286">
        <v>9.3399999999999997E-2</v>
      </c>
      <c r="G286">
        <v>0.11169999999999999</v>
      </c>
      <c r="H286">
        <v>0.107</v>
      </c>
      <c r="I286">
        <v>0.111</v>
      </c>
      <c r="K286" s="1">
        <v>0.1016</v>
      </c>
      <c r="L286" s="1">
        <v>0.1013</v>
      </c>
      <c r="M286" s="1">
        <v>0.1016</v>
      </c>
    </row>
    <row r="287" spans="1:13" x14ac:dyDescent="0.45">
      <c r="A287" s="4">
        <v>47.166666666659097</v>
      </c>
      <c r="B287">
        <v>9.35E-2</v>
      </c>
      <c r="C287">
        <v>9.4200000000000006E-2</v>
      </c>
      <c r="D287">
        <v>9.3399999999999997E-2</v>
      </c>
      <c r="G287">
        <v>0.11169999999999999</v>
      </c>
      <c r="H287">
        <v>0.1071</v>
      </c>
      <c r="I287">
        <v>0.111</v>
      </c>
      <c r="K287" s="1">
        <v>0.1016</v>
      </c>
      <c r="L287" s="1">
        <v>0.10150000000000001</v>
      </c>
      <c r="M287" s="1">
        <v>0.1018</v>
      </c>
    </row>
    <row r="288" spans="1:13" x14ac:dyDescent="0.45">
      <c r="A288" s="4">
        <v>47.333333333325697</v>
      </c>
      <c r="B288">
        <v>9.3899999999999997E-2</v>
      </c>
      <c r="C288">
        <v>9.4299999999999995E-2</v>
      </c>
      <c r="D288">
        <v>9.35E-2</v>
      </c>
      <c r="G288">
        <v>0.1123</v>
      </c>
      <c r="H288">
        <v>0.10730000000000001</v>
      </c>
      <c r="I288">
        <v>0.1114</v>
      </c>
      <c r="K288" s="1">
        <v>0.1018</v>
      </c>
      <c r="L288" s="1">
        <v>0.1018</v>
      </c>
      <c r="M288" s="1">
        <v>0.1018</v>
      </c>
    </row>
    <row r="289" spans="1:13" x14ac:dyDescent="0.45">
      <c r="A289" s="4">
        <v>47.499999999992298</v>
      </c>
      <c r="B289">
        <v>9.3700000000000006E-2</v>
      </c>
      <c r="C289">
        <v>9.4700000000000006E-2</v>
      </c>
      <c r="D289">
        <v>9.3899999999999997E-2</v>
      </c>
      <c r="G289">
        <v>0.1123</v>
      </c>
      <c r="H289">
        <v>0.1075</v>
      </c>
      <c r="I289">
        <v>0.1119</v>
      </c>
      <c r="K289" s="1">
        <v>0.1017</v>
      </c>
      <c r="L289" s="1">
        <v>0.1017</v>
      </c>
      <c r="M289" s="1">
        <v>0.1019</v>
      </c>
    </row>
    <row r="290" spans="1:13" x14ac:dyDescent="0.45">
      <c r="A290" s="4">
        <v>47.666666666658898</v>
      </c>
      <c r="B290">
        <v>9.3600000000000003E-2</v>
      </c>
      <c r="C290">
        <v>9.4399999999999998E-2</v>
      </c>
      <c r="D290">
        <v>9.35E-2</v>
      </c>
      <c r="G290">
        <v>0.11169999999999999</v>
      </c>
      <c r="H290">
        <v>0.1076</v>
      </c>
      <c r="I290">
        <v>0.1119</v>
      </c>
      <c r="K290" s="1">
        <v>0.10199999999999999</v>
      </c>
      <c r="L290" s="1">
        <v>0.1022</v>
      </c>
      <c r="M290" s="1">
        <v>0.10199999999999999</v>
      </c>
    </row>
    <row r="291" spans="1:13" x14ac:dyDescent="0.45">
      <c r="A291" s="4">
        <v>47.833333333325498</v>
      </c>
      <c r="B291">
        <v>9.3899999999999997E-2</v>
      </c>
      <c r="C291">
        <v>9.4399999999999998E-2</v>
      </c>
      <c r="D291">
        <v>9.3600000000000003E-2</v>
      </c>
      <c r="G291">
        <v>0.1118</v>
      </c>
      <c r="H291">
        <v>0.1076</v>
      </c>
      <c r="I291">
        <v>0.1119</v>
      </c>
      <c r="K291" s="1">
        <v>0.1023</v>
      </c>
      <c r="L291" s="1">
        <v>0.10199999999999999</v>
      </c>
      <c r="M291" s="1">
        <v>0.1024</v>
      </c>
    </row>
    <row r="292" spans="1:13" x14ac:dyDescent="0.45">
      <c r="A292" s="4">
        <v>47.999999999992099</v>
      </c>
      <c r="B292">
        <v>9.3799999999999994E-2</v>
      </c>
      <c r="C292">
        <v>9.4700000000000006E-2</v>
      </c>
      <c r="D292">
        <v>9.3799999999999994E-2</v>
      </c>
      <c r="G292">
        <v>0.11210000000000001</v>
      </c>
      <c r="H292">
        <v>0.108</v>
      </c>
      <c r="I292">
        <v>0.11219999999999999</v>
      </c>
      <c r="K292" s="1">
        <v>0.1022</v>
      </c>
      <c r="L292" s="1">
        <v>0.1023</v>
      </c>
      <c r="M292" s="1">
        <v>0.1023</v>
      </c>
    </row>
    <row r="293" spans="1:13" x14ac:dyDescent="0.45">
      <c r="A293" s="4">
        <v>48.166666666658699</v>
      </c>
      <c r="B293">
        <v>9.3899999999999997E-2</v>
      </c>
      <c r="C293">
        <v>9.4799999999999995E-2</v>
      </c>
      <c r="D293">
        <v>9.3899999999999997E-2</v>
      </c>
      <c r="G293">
        <v>0.11260000000000001</v>
      </c>
      <c r="H293">
        <v>0.10780000000000001</v>
      </c>
      <c r="I293">
        <v>0.1119</v>
      </c>
      <c r="K293" s="1">
        <v>0.1022</v>
      </c>
      <c r="L293" s="1">
        <v>0.1024</v>
      </c>
      <c r="M293" s="1">
        <v>0.10249999999999999</v>
      </c>
    </row>
    <row r="294" spans="1:13" x14ac:dyDescent="0.45">
      <c r="A294" s="4">
        <v>48.333333333325299</v>
      </c>
      <c r="B294">
        <v>9.3899999999999997E-2</v>
      </c>
      <c r="C294">
        <v>9.4899999999999998E-2</v>
      </c>
      <c r="D294">
        <v>9.3899999999999997E-2</v>
      </c>
      <c r="G294">
        <v>0.1123</v>
      </c>
      <c r="H294">
        <v>0.1079</v>
      </c>
      <c r="I294">
        <v>0.11219999999999999</v>
      </c>
      <c r="K294" s="1">
        <v>0.10249999999999999</v>
      </c>
      <c r="L294" s="1">
        <v>0.1027</v>
      </c>
      <c r="M294" s="1">
        <v>0.1028</v>
      </c>
    </row>
    <row r="295" spans="1:13" x14ac:dyDescent="0.45">
      <c r="A295" s="4">
        <v>48.4999999999919</v>
      </c>
      <c r="B295">
        <v>9.4E-2</v>
      </c>
      <c r="C295">
        <v>9.5000000000000001E-2</v>
      </c>
      <c r="D295">
        <v>9.4100000000000003E-2</v>
      </c>
      <c r="G295">
        <v>0.11269999999999999</v>
      </c>
      <c r="H295">
        <v>0.1082</v>
      </c>
      <c r="I295">
        <v>0.11260000000000001</v>
      </c>
      <c r="K295" s="1">
        <v>0.10249999999999999</v>
      </c>
      <c r="L295" s="1">
        <v>0.10290000000000001</v>
      </c>
      <c r="M295" s="1">
        <v>0.1027</v>
      </c>
    </row>
    <row r="296" spans="1:13" x14ac:dyDescent="0.45">
      <c r="A296" s="4">
        <v>48.6666666666585</v>
      </c>
      <c r="B296">
        <v>9.3899999999999997E-2</v>
      </c>
      <c r="C296">
        <v>9.4899999999999998E-2</v>
      </c>
      <c r="D296">
        <v>9.3899999999999997E-2</v>
      </c>
      <c r="G296">
        <v>0.11260000000000001</v>
      </c>
      <c r="H296">
        <v>0.1081</v>
      </c>
      <c r="I296">
        <v>0.1125</v>
      </c>
      <c r="K296" s="1">
        <v>0.10290000000000001</v>
      </c>
      <c r="L296" s="1">
        <v>0.1033</v>
      </c>
      <c r="M296" s="1">
        <v>0.1032</v>
      </c>
    </row>
    <row r="297" spans="1:13" x14ac:dyDescent="0.45">
      <c r="A297" s="4">
        <v>48.833333333325101</v>
      </c>
      <c r="B297">
        <v>9.4299999999999995E-2</v>
      </c>
      <c r="C297">
        <v>9.5000000000000001E-2</v>
      </c>
      <c r="D297">
        <v>9.4299999999999995E-2</v>
      </c>
      <c r="G297">
        <v>0.11310000000000001</v>
      </c>
      <c r="H297">
        <v>0.10829999999999999</v>
      </c>
      <c r="I297">
        <v>0.1124</v>
      </c>
      <c r="K297" s="1">
        <v>0.1027</v>
      </c>
      <c r="L297" s="1">
        <v>0.10349999999999999</v>
      </c>
      <c r="M297" s="1">
        <v>0.10340000000000001</v>
      </c>
    </row>
    <row r="298" spans="1:13" x14ac:dyDescent="0.45">
      <c r="A298" s="4">
        <v>48.999999999991701</v>
      </c>
      <c r="B298">
        <v>9.4500000000000001E-2</v>
      </c>
      <c r="C298">
        <v>9.5299999999999996E-2</v>
      </c>
      <c r="D298">
        <v>9.4299999999999995E-2</v>
      </c>
      <c r="G298">
        <v>0.1129</v>
      </c>
      <c r="H298">
        <v>0.11070000000000001</v>
      </c>
      <c r="I298">
        <v>0.1124</v>
      </c>
      <c r="K298" s="1">
        <v>0.10299999999999999</v>
      </c>
      <c r="L298" s="1">
        <v>0.1032</v>
      </c>
      <c r="M298" s="1">
        <v>0.1032</v>
      </c>
    </row>
    <row r="299" spans="1:13" x14ac:dyDescent="0.45">
      <c r="A299" s="4">
        <v>49.166666666658301</v>
      </c>
      <c r="B299">
        <v>9.4600000000000004E-2</v>
      </c>
      <c r="C299">
        <v>9.5299999999999996E-2</v>
      </c>
      <c r="D299">
        <v>9.4399999999999998E-2</v>
      </c>
      <c r="G299">
        <v>0.1133</v>
      </c>
      <c r="H299">
        <v>0.10829999999999999</v>
      </c>
      <c r="I299">
        <v>0.1125</v>
      </c>
      <c r="K299" s="1">
        <v>0.1031</v>
      </c>
      <c r="L299" s="1">
        <v>0.1036</v>
      </c>
      <c r="M299" s="1">
        <v>0.1032</v>
      </c>
    </row>
    <row r="300" spans="1:13" x14ac:dyDescent="0.45">
      <c r="A300" s="4">
        <v>49.333333333324902</v>
      </c>
      <c r="B300">
        <v>9.4299999999999995E-2</v>
      </c>
      <c r="C300">
        <v>9.5299999999999996E-2</v>
      </c>
      <c r="D300">
        <v>9.4299999999999995E-2</v>
      </c>
      <c r="G300">
        <v>0.1132</v>
      </c>
      <c r="H300">
        <v>0.1087</v>
      </c>
      <c r="I300">
        <v>0.1124</v>
      </c>
      <c r="K300" s="1">
        <v>0.1032</v>
      </c>
      <c r="L300" s="1">
        <v>0.1037</v>
      </c>
      <c r="M300" s="1">
        <v>0.1036</v>
      </c>
    </row>
    <row r="301" spans="1:13" x14ac:dyDescent="0.45">
      <c r="A301" s="4">
        <v>49.499999999991502</v>
      </c>
      <c r="B301">
        <v>9.4399999999999998E-2</v>
      </c>
      <c r="C301">
        <v>9.5299999999999996E-2</v>
      </c>
      <c r="D301">
        <v>9.4299999999999995E-2</v>
      </c>
      <c r="G301">
        <v>0.1134</v>
      </c>
      <c r="H301">
        <v>0.1089</v>
      </c>
      <c r="I301">
        <v>0.1128</v>
      </c>
      <c r="K301" s="1">
        <v>0.10340000000000001</v>
      </c>
      <c r="L301" s="1">
        <v>0.1037</v>
      </c>
      <c r="M301" s="1">
        <v>0.1037</v>
      </c>
    </row>
    <row r="302" spans="1:13" x14ac:dyDescent="0.45">
      <c r="A302" s="4">
        <v>49.666666666658102</v>
      </c>
      <c r="B302">
        <v>9.4399999999999998E-2</v>
      </c>
      <c r="C302">
        <v>9.5299999999999996E-2</v>
      </c>
      <c r="D302">
        <v>9.4399999999999998E-2</v>
      </c>
      <c r="G302">
        <v>0.1133</v>
      </c>
      <c r="H302">
        <v>0.109</v>
      </c>
      <c r="I302">
        <v>0.1128</v>
      </c>
      <c r="K302" s="1">
        <v>0.10349999999999999</v>
      </c>
      <c r="L302" s="1">
        <v>0.1036</v>
      </c>
      <c r="M302" s="1">
        <v>0.1038</v>
      </c>
    </row>
    <row r="303" spans="1:13" x14ac:dyDescent="0.45">
      <c r="A303" s="4">
        <v>49.833333333324703</v>
      </c>
      <c r="B303">
        <v>9.4500000000000001E-2</v>
      </c>
      <c r="C303">
        <v>9.5399999999999999E-2</v>
      </c>
      <c r="D303">
        <v>9.4299999999999995E-2</v>
      </c>
      <c r="G303">
        <v>0.1138</v>
      </c>
      <c r="H303">
        <v>0.1091</v>
      </c>
      <c r="I303">
        <v>0.11310000000000001</v>
      </c>
      <c r="K303" s="1">
        <v>0.1037</v>
      </c>
      <c r="L303" s="1">
        <v>0.1038</v>
      </c>
      <c r="M303" s="1">
        <v>0.10390000000000001</v>
      </c>
    </row>
    <row r="304" spans="1:13" x14ac:dyDescent="0.45">
      <c r="A304" s="4">
        <v>49.999999999991303</v>
      </c>
      <c r="B304">
        <v>9.4600000000000004E-2</v>
      </c>
      <c r="C304">
        <v>9.5399999999999999E-2</v>
      </c>
      <c r="D304">
        <v>9.4500000000000001E-2</v>
      </c>
      <c r="G304">
        <v>0.1132</v>
      </c>
      <c r="H304">
        <v>0.1089</v>
      </c>
      <c r="I304">
        <v>0.11310000000000001</v>
      </c>
      <c r="K304" s="1">
        <v>0.10440000000000001</v>
      </c>
      <c r="L304" s="1">
        <v>0.1041</v>
      </c>
      <c r="M304" s="1">
        <v>0.10390000000000001</v>
      </c>
    </row>
    <row r="305" spans="1:13" x14ac:dyDescent="0.45">
      <c r="A305" s="4">
        <v>50.166666666657903</v>
      </c>
      <c r="B305">
        <v>9.4399999999999998E-2</v>
      </c>
      <c r="C305">
        <v>9.5699999999999993E-2</v>
      </c>
      <c r="D305">
        <v>9.4399999999999998E-2</v>
      </c>
      <c r="G305">
        <v>0.1135</v>
      </c>
      <c r="H305">
        <v>0.1091</v>
      </c>
      <c r="I305">
        <v>0.11360000000000001</v>
      </c>
      <c r="K305" s="1">
        <v>0.1038</v>
      </c>
      <c r="L305" s="1">
        <v>0.104</v>
      </c>
      <c r="M305" s="1">
        <v>0.10440000000000001</v>
      </c>
    </row>
    <row r="306" spans="1:13" x14ac:dyDescent="0.45">
      <c r="A306" s="4">
        <v>50.333333333324497</v>
      </c>
      <c r="B306">
        <v>9.4799999999999995E-2</v>
      </c>
      <c r="C306">
        <v>9.5600000000000004E-2</v>
      </c>
      <c r="D306">
        <v>9.4700000000000006E-2</v>
      </c>
      <c r="G306">
        <v>0.1137</v>
      </c>
      <c r="H306">
        <v>0.1091</v>
      </c>
      <c r="I306">
        <v>0.1135</v>
      </c>
      <c r="K306" s="1">
        <v>0.10390000000000001</v>
      </c>
      <c r="L306" s="1">
        <v>0.104</v>
      </c>
      <c r="M306" s="1">
        <v>0.1043</v>
      </c>
    </row>
    <row r="307" spans="1:13" x14ac:dyDescent="0.45">
      <c r="A307" s="4">
        <v>50.499999999991097</v>
      </c>
      <c r="B307">
        <v>9.4500000000000001E-2</v>
      </c>
      <c r="C307">
        <v>9.5600000000000004E-2</v>
      </c>
      <c r="D307">
        <v>9.4600000000000004E-2</v>
      </c>
      <c r="G307">
        <v>0.1137</v>
      </c>
      <c r="H307">
        <v>0.1094</v>
      </c>
      <c r="I307">
        <v>0.11360000000000001</v>
      </c>
      <c r="K307" s="1">
        <v>0.104</v>
      </c>
      <c r="L307" s="1">
        <v>0.1038</v>
      </c>
      <c r="M307" s="1">
        <v>0.1045</v>
      </c>
    </row>
    <row r="308" spans="1:13" x14ac:dyDescent="0.45">
      <c r="A308" s="4">
        <v>50.666666666657697</v>
      </c>
      <c r="B308">
        <v>9.4700000000000006E-2</v>
      </c>
      <c r="C308">
        <v>9.5600000000000004E-2</v>
      </c>
      <c r="D308">
        <v>9.4600000000000004E-2</v>
      </c>
      <c r="G308">
        <v>0.1138</v>
      </c>
      <c r="H308">
        <v>0.1095</v>
      </c>
      <c r="I308">
        <v>0.1137</v>
      </c>
      <c r="K308" s="1">
        <v>0.10440000000000001</v>
      </c>
      <c r="L308" s="1">
        <v>0.1043</v>
      </c>
      <c r="M308" s="1">
        <v>0.1048</v>
      </c>
    </row>
    <row r="309" spans="1:13" x14ac:dyDescent="0.45">
      <c r="A309" s="4">
        <v>50.833333333324298</v>
      </c>
      <c r="B309">
        <v>9.4500000000000001E-2</v>
      </c>
      <c r="C309">
        <v>9.5699999999999993E-2</v>
      </c>
      <c r="D309">
        <v>9.4700000000000006E-2</v>
      </c>
      <c r="G309">
        <v>0.11409999999999999</v>
      </c>
      <c r="H309">
        <v>0.1096</v>
      </c>
      <c r="I309">
        <v>0.1137</v>
      </c>
      <c r="K309" s="1">
        <v>0.10440000000000001</v>
      </c>
      <c r="L309" s="1">
        <v>0.1042</v>
      </c>
      <c r="M309" s="1">
        <v>0.105</v>
      </c>
    </row>
    <row r="310" spans="1:13" x14ac:dyDescent="0.45">
      <c r="A310" s="4">
        <v>50.999999999990898</v>
      </c>
      <c r="B310">
        <v>9.4899999999999998E-2</v>
      </c>
      <c r="C310">
        <v>9.5600000000000004E-2</v>
      </c>
      <c r="D310">
        <v>9.4899999999999998E-2</v>
      </c>
      <c r="G310">
        <v>0.11409999999999999</v>
      </c>
      <c r="H310">
        <v>0.1096</v>
      </c>
      <c r="I310">
        <v>0.1139</v>
      </c>
      <c r="K310" s="1">
        <v>0.1047</v>
      </c>
      <c r="L310" s="1">
        <v>0.1046</v>
      </c>
      <c r="M310" s="1">
        <v>0.1051</v>
      </c>
    </row>
    <row r="311" spans="1:13" x14ac:dyDescent="0.45">
      <c r="A311" s="4">
        <v>51.166666666657498</v>
      </c>
      <c r="B311">
        <v>9.4799999999999995E-2</v>
      </c>
      <c r="C311">
        <v>9.5399999999999999E-2</v>
      </c>
      <c r="D311">
        <v>9.4899999999999998E-2</v>
      </c>
      <c r="G311">
        <v>0.114</v>
      </c>
      <c r="H311">
        <v>0.1096</v>
      </c>
      <c r="I311">
        <v>0.1138</v>
      </c>
      <c r="K311" s="1">
        <v>0.10489999999999999</v>
      </c>
      <c r="L311" s="1">
        <v>0.1043</v>
      </c>
      <c r="M311" s="1">
        <v>0.1053</v>
      </c>
    </row>
    <row r="312" spans="1:13" x14ac:dyDescent="0.45">
      <c r="A312" s="4">
        <v>51.333333333324099</v>
      </c>
      <c r="B312">
        <v>9.4899999999999998E-2</v>
      </c>
      <c r="C312">
        <v>9.5799999999999996E-2</v>
      </c>
      <c r="D312">
        <v>9.4799999999999995E-2</v>
      </c>
      <c r="G312">
        <v>0.1145</v>
      </c>
      <c r="H312">
        <v>0.11</v>
      </c>
      <c r="I312">
        <v>0.1139</v>
      </c>
      <c r="K312" s="1">
        <v>0.10489999999999999</v>
      </c>
      <c r="L312" s="1">
        <v>0.10440000000000001</v>
      </c>
      <c r="M312" s="1">
        <v>0.10539999999999999</v>
      </c>
    </row>
    <row r="313" spans="1:13" x14ac:dyDescent="0.45">
      <c r="A313" s="4">
        <v>51.499999999990699</v>
      </c>
      <c r="B313">
        <v>9.5100000000000004E-2</v>
      </c>
      <c r="C313">
        <v>9.5899999999999999E-2</v>
      </c>
      <c r="D313">
        <v>9.5100000000000004E-2</v>
      </c>
      <c r="G313">
        <v>0.1143</v>
      </c>
      <c r="H313">
        <v>0.1101</v>
      </c>
      <c r="I313">
        <v>0.1142</v>
      </c>
      <c r="K313" s="1">
        <v>0.1048</v>
      </c>
      <c r="L313" s="1">
        <v>0.10440000000000001</v>
      </c>
      <c r="M313" s="1">
        <v>0.1053</v>
      </c>
    </row>
    <row r="314" spans="1:13" x14ac:dyDescent="0.45">
      <c r="A314" s="4">
        <v>51.666666666657299</v>
      </c>
      <c r="B314">
        <v>9.4799999999999995E-2</v>
      </c>
      <c r="C314">
        <v>9.6000000000000002E-2</v>
      </c>
      <c r="D314">
        <v>9.5000000000000001E-2</v>
      </c>
      <c r="G314">
        <v>0.1149</v>
      </c>
      <c r="H314">
        <v>0.11070000000000001</v>
      </c>
      <c r="I314">
        <v>0.11409999999999999</v>
      </c>
      <c r="K314" s="1">
        <v>0.105</v>
      </c>
      <c r="L314" s="1">
        <v>0.10489999999999999</v>
      </c>
      <c r="M314" s="1">
        <v>0.1053</v>
      </c>
    </row>
    <row r="315" spans="1:13" x14ac:dyDescent="0.45">
      <c r="A315" s="4">
        <v>51.8333333333239</v>
      </c>
      <c r="B315">
        <v>9.5100000000000004E-2</v>
      </c>
      <c r="C315">
        <v>9.5699999999999993E-2</v>
      </c>
      <c r="D315">
        <v>9.5000000000000001E-2</v>
      </c>
      <c r="G315">
        <v>0.1145</v>
      </c>
      <c r="H315">
        <v>0.1101</v>
      </c>
      <c r="I315">
        <v>0.11409999999999999</v>
      </c>
      <c r="K315" s="1">
        <v>0.1051</v>
      </c>
      <c r="L315" s="1">
        <v>0.1055</v>
      </c>
      <c r="M315" s="1">
        <v>0.10539999999999999</v>
      </c>
    </row>
    <row r="316" spans="1:13" x14ac:dyDescent="0.45">
      <c r="A316" s="4">
        <v>51.9999999999905</v>
      </c>
      <c r="B316">
        <v>9.5100000000000004E-2</v>
      </c>
      <c r="C316">
        <v>9.6000000000000002E-2</v>
      </c>
      <c r="D316">
        <v>9.5000000000000001E-2</v>
      </c>
      <c r="G316">
        <v>0.11459999999999999</v>
      </c>
      <c r="H316">
        <v>0.11020000000000001</v>
      </c>
      <c r="I316">
        <v>0.1145</v>
      </c>
      <c r="K316" s="1">
        <v>0.1052</v>
      </c>
      <c r="L316" s="1">
        <v>0.1051</v>
      </c>
      <c r="M316" s="1">
        <v>0.1056</v>
      </c>
    </row>
    <row r="317" spans="1:13" x14ac:dyDescent="0.45">
      <c r="A317" s="4">
        <v>52.1666666666572</v>
      </c>
      <c r="B317">
        <v>9.5299999999999996E-2</v>
      </c>
      <c r="C317">
        <v>9.6100000000000005E-2</v>
      </c>
      <c r="D317">
        <v>9.5399999999999999E-2</v>
      </c>
      <c r="G317">
        <v>0.1145</v>
      </c>
      <c r="H317">
        <v>0.1104</v>
      </c>
      <c r="I317">
        <v>0.1145</v>
      </c>
      <c r="K317" s="1">
        <v>0.1056</v>
      </c>
      <c r="L317" s="1">
        <v>0.1052</v>
      </c>
      <c r="M317" s="1">
        <v>0.10580000000000001</v>
      </c>
    </row>
    <row r="318" spans="1:13" x14ac:dyDescent="0.45">
      <c r="A318" s="4">
        <v>52.3333333333238</v>
      </c>
      <c r="B318">
        <v>9.5100000000000004E-2</v>
      </c>
      <c r="C318">
        <v>9.6000000000000002E-2</v>
      </c>
      <c r="D318">
        <v>9.5200000000000007E-2</v>
      </c>
      <c r="G318">
        <v>0.1147</v>
      </c>
      <c r="H318">
        <v>0.11070000000000001</v>
      </c>
      <c r="I318">
        <v>0.1147</v>
      </c>
      <c r="K318" s="1">
        <v>0.1056</v>
      </c>
      <c r="L318" s="1">
        <v>0.1052</v>
      </c>
      <c r="M318" s="1">
        <v>0.106</v>
      </c>
    </row>
    <row r="319" spans="1:13" x14ac:dyDescent="0.45">
      <c r="A319" s="4">
        <v>52.499999999990401</v>
      </c>
      <c r="B319">
        <v>9.5200000000000007E-2</v>
      </c>
      <c r="C319">
        <v>9.6100000000000005E-2</v>
      </c>
      <c r="D319">
        <v>9.5299999999999996E-2</v>
      </c>
      <c r="G319">
        <v>0.1147</v>
      </c>
      <c r="H319">
        <v>0.111</v>
      </c>
      <c r="I319">
        <v>0.1149</v>
      </c>
      <c r="K319" s="1">
        <v>0.1056</v>
      </c>
      <c r="L319" s="1">
        <v>0.10580000000000001</v>
      </c>
      <c r="M319" s="1">
        <v>0.10580000000000001</v>
      </c>
    </row>
    <row r="320" spans="1:13" x14ac:dyDescent="0.45">
      <c r="A320" s="4">
        <v>52.666666666657001</v>
      </c>
      <c r="B320">
        <v>9.5299999999999996E-2</v>
      </c>
      <c r="C320">
        <v>9.6199999999999994E-2</v>
      </c>
      <c r="D320">
        <v>9.5299999999999996E-2</v>
      </c>
      <c r="G320">
        <v>0.1147</v>
      </c>
      <c r="H320">
        <v>0.11119999999999999</v>
      </c>
      <c r="I320">
        <v>0.1152</v>
      </c>
      <c r="K320" s="1">
        <v>0.106</v>
      </c>
      <c r="L320" s="1">
        <v>0.1055</v>
      </c>
      <c r="M320" s="1">
        <v>0.10589999999999999</v>
      </c>
    </row>
    <row r="321" spans="1:13" x14ac:dyDescent="0.45">
      <c r="A321" s="4">
        <v>52.833333333323601</v>
      </c>
      <c r="B321">
        <v>9.5600000000000004E-2</v>
      </c>
      <c r="C321">
        <v>9.6100000000000005E-2</v>
      </c>
      <c r="D321">
        <v>9.5500000000000002E-2</v>
      </c>
      <c r="G321">
        <v>0.1149</v>
      </c>
      <c r="H321">
        <v>0.11119999999999999</v>
      </c>
      <c r="I321">
        <v>0.11509999999999999</v>
      </c>
      <c r="K321" s="1">
        <v>0.106</v>
      </c>
      <c r="L321" s="1">
        <v>0.1055</v>
      </c>
      <c r="M321" s="1">
        <v>0.106</v>
      </c>
    </row>
    <row r="322" spans="1:13" x14ac:dyDescent="0.45">
      <c r="A322" s="4">
        <v>52.999999999990202</v>
      </c>
      <c r="B322">
        <v>9.5299999999999996E-2</v>
      </c>
      <c r="C322">
        <v>9.64E-2</v>
      </c>
      <c r="D322">
        <v>9.5500000000000002E-2</v>
      </c>
      <c r="G322">
        <v>0.11509999999999999</v>
      </c>
      <c r="H322">
        <v>0.1115</v>
      </c>
      <c r="I322">
        <v>0.1152</v>
      </c>
      <c r="K322" s="1">
        <v>0.1061</v>
      </c>
      <c r="L322" s="1">
        <v>0.1055</v>
      </c>
      <c r="M322" s="1">
        <v>0.1065</v>
      </c>
    </row>
    <row r="323" spans="1:13" x14ac:dyDescent="0.45">
      <c r="A323" s="4">
        <v>53.166666666656802</v>
      </c>
      <c r="B323">
        <v>9.5600000000000004E-2</v>
      </c>
      <c r="C323">
        <v>9.6299999999999997E-2</v>
      </c>
      <c r="D323">
        <v>9.5500000000000002E-2</v>
      </c>
      <c r="G323">
        <v>0.1153</v>
      </c>
      <c r="H323">
        <v>0.1115</v>
      </c>
      <c r="I323">
        <v>0.1152</v>
      </c>
      <c r="K323" s="1">
        <v>0.1062</v>
      </c>
      <c r="L323" s="1">
        <v>0.10580000000000001</v>
      </c>
      <c r="M323" s="1">
        <v>0.10630000000000001</v>
      </c>
    </row>
    <row r="324" spans="1:13" x14ac:dyDescent="0.45">
      <c r="A324" s="4">
        <v>53.333333333323402</v>
      </c>
      <c r="B324">
        <v>9.5399999999999999E-2</v>
      </c>
      <c r="C324">
        <v>9.6299999999999997E-2</v>
      </c>
      <c r="D324">
        <v>9.5600000000000004E-2</v>
      </c>
      <c r="G324">
        <v>0.1157</v>
      </c>
      <c r="H324">
        <v>0.11169999999999999</v>
      </c>
      <c r="I324">
        <v>0.1153</v>
      </c>
      <c r="K324" s="1">
        <v>0.10630000000000001</v>
      </c>
      <c r="L324" s="1">
        <v>0.10580000000000001</v>
      </c>
      <c r="M324" s="1">
        <v>0.1065</v>
      </c>
    </row>
    <row r="325" spans="1:13" x14ac:dyDescent="0.45">
      <c r="A325" s="4">
        <v>53.499999999990003</v>
      </c>
      <c r="B325">
        <v>9.5600000000000004E-2</v>
      </c>
      <c r="C325">
        <v>9.6500000000000002E-2</v>
      </c>
      <c r="D325">
        <v>9.5500000000000002E-2</v>
      </c>
      <c r="G325">
        <v>0.11609999999999999</v>
      </c>
      <c r="H325">
        <v>0.1116</v>
      </c>
      <c r="I325">
        <v>0.1154</v>
      </c>
      <c r="K325" s="1">
        <v>0.1065</v>
      </c>
      <c r="L325" s="1">
        <v>0.106</v>
      </c>
      <c r="M325" s="1">
        <v>0.10680000000000001</v>
      </c>
    </row>
    <row r="326" spans="1:13" x14ac:dyDescent="0.45">
      <c r="A326" s="4">
        <v>53.666666666656603</v>
      </c>
      <c r="B326">
        <v>9.5600000000000004E-2</v>
      </c>
      <c r="C326">
        <v>9.64E-2</v>
      </c>
      <c r="D326">
        <v>9.5699999999999993E-2</v>
      </c>
      <c r="G326">
        <v>0.11550000000000001</v>
      </c>
      <c r="H326">
        <v>0.1118</v>
      </c>
      <c r="I326">
        <v>0.11550000000000001</v>
      </c>
      <c r="K326" s="1">
        <v>0.10680000000000001</v>
      </c>
      <c r="L326" s="1">
        <v>0.10580000000000001</v>
      </c>
      <c r="M326" s="1">
        <v>0.1069</v>
      </c>
    </row>
    <row r="327" spans="1:13" x14ac:dyDescent="0.45">
      <c r="A327" s="4">
        <v>53.833333333323203</v>
      </c>
      <c r="B327">
        <v>9.5600000000000004E-2</v>
      </c>
      <c r="C327">
        <v>9.6699999999999994E-2</v>
      </c>
      <c r="D327">
        <v>9.5699999999999993E-2</v>
      </c>
      <c r="G327">
        <v>0.11550000000000001</v>
      </c>
      <c r="H327">
        <v>0.11169999999999999</v>
      </c>
      <c r="I327">
        <v>0.11550000000000001</v>
      </c>
      <c r="K327" s="1">
        <v>0.1069</v>
      </c>
      <c r="L327" s="1">
        <v>0.1061</v>
      </c>
      <c r="M327" s="1">
        <v>0.107</v>
      </c>
    </row>
    <row r="328" spans="1:13" x14ac:dyDescent="0.45">
      <c r="A328" s="4">
        <v>53.999999999989797</v>
      </c>
      <c r="B328">
        <v>9.6000000000000002E-2</v>
      </c>
      <c r="C328">
        <v>9.69E-2</v>
      </c>
      <c r="D328">
        <v>9.6000000000000002E-2</v>
      </c>
      <c r="G328">
        <v>0.1158</v>
      </c>
      <c r="H328">
        <v>0.11219999999999999</v>
      </c>
      <c r="I328">
        <v>0.11559999999999999</v>
      </c>
      <c r="K328" s="1">
        <v>0.107</v>
      </c>
      <c r="L328" s="1">
        <v>0.1061</v>
      </c>
      <c r="M328" s="1">
        <v>0.1074</v>
      </c>
    </row>
    <row r="329" spans="1:13" x14ac:dyDescent="0.45">
      <c r="A329" s="4">
        <v>54.166666666656397</v>
      </c>
      <c r="B329">
        <v>9.5799999999999996E-2</v>
      </c>
      <c r="C329">
        <v>9.69E-2</v>
      </c>
      <c r="D329">
        <v>9.5899999999999999E-2</v>
      </c>
      <c r="G329">
        <v>0.1162</v>
      </c>
      <c r="H329">
        <v>0.1119</v>
      </c>
      <c r="I329">
        <v>0.1157</v>
      </c>
      <c r="K329" s="1">
        <v>0.1071</v>
      </c>
      <c r="L329" s="1">
        <v>0.1061</v>
      </c>
      <c r="M329" s="1">
        <v>0.10730000000000001</v>
      </c>
    </row>
    <row r="330" spans="1:13" x14ac:dyDescent="0.45">
      <c r="A330" s="4">
        <v>54.333333333322997</v>
      </c>
      <c r="B330">
        <v>9.5899999999999999E-2</v>
      </c>
      <c r="C330">
        <v>9.6799999999999997E-2</v>
      </c>
      <c r="D330">
        <v>9.6000000000000002E-2</v>
      </c>
      <c r="G330">
        <v>0.1159</v>
      </c>
      <c r="H330">
        <v>0.112</v>
      </c>
      <c r="I330">
        <v>0.1159</v>
      </c>
      <c r="K330" s="1">
        <v>0.107</v>
      </c>
      <c r="L330" s="1">
        <v>0.10639999999999999</v>
      </c>
      <c r="M330" s="1">
        <v>0.10730000000000001</v>
      </c>
    </row>
    <row r="331" spans="1:13" x14ac:dyDescent="0.45">
      <c r="A331" s="4">
        <v>54.499999999989598</v>
      </c>
      <c r="B331">
        <v>9.5699999999999993E-2</v>
      </c>
      <c r="C331">
        <v>9.6699999999999994E-2</v>
      </c>
      <c r="D331">
        <v>9.5600000000000004E-2</v>
      </c>
      <c r="G331">
        <v>0.11609999999999999</v>
      </c>
      <c r="H331">
        <v>0.112</v>
      </c>
      <c r="I331">
        <v>0.1159</v>
      </c>
      <c r="K331" s="1">
        <v>0.1072</v>
      </c>
      <c r="L331" s="1">
        <v>0.1065</v>
      </c>
      <c r="M331" s="1">
        <v>0.1075</v>
      </c>
    </row>
    <row r="332" spans="1:13" x14ac:dyDescent="0.45">
      <c r="A332" s="4">
        <v>54.666666666656198</v>
      </c>
      <c r="B332">
        <v>9.5899999999999999E-2</v>
      </c>
      <c r="C332">
        <v>9.6799999999999997E-2</v>
      </c>
      <c r="D332">
        <v>9.6100000000000005E-2</v>
      </c>
      <c r="G332">
        <v>0.11609999999999999</v>
      </c>
      <c r="H332">
        <v>0.11210000000000001</v>
      </c>
      <c r="I332">
        <v>0.1158</v>
      </c>
      <c r="K332" s="1">
        <v>0.1074</v>
      </c>
      <c r="L332" s="1">
        <v>0.1065</v>
      </c>
      <c r="M332" s="1">
        <v>0.1076</v>
      </c>
    </row>
    <row r="333" spans="1:13" x14ac:dyDescent="0.45">
      <c r="A333" s="4">
        <v>54.833333333322798</v>
      </c>
      <c r="B333">
        <v>9.5799999999999996E-2</v>
      </c>
      <c r="C333">
        <v>9.6799999999999997E-2</v>
      </c>
      <c r="D333">
        <v>9.5899999999999999E-2</v>
      </c>
      <c r="G333">
        <v>0.11600000000000001</v>
      </c>
      <c r="H333">
        <v>0.11219999999999999</v>
      </c>
      <c r="I333">
        <v>0.1159</v>
      </c>
      <c r="K333" s="1">
        <v>0.1076</v>
      </c>
      <c r="L333" s="1">
        <v>0.1071</v>
      </c>
      <c r="M333" s="1">
        <v>0.1077</v>
      </c>
    </row>
    <row r="334" spans="1:13" x14ac:dyDescent="0.45">
      <c r="A334" s="4">
        <v>54.999999999989399</v>
      </c>
      <c r="B334">
        <v>9.6100000000000005E-2</v>
      </c>
      <c r="C334">
        <v>9.69E-2</v>
      </c>
      <c r="D334">
        <v>9.6100000000000005E-2</v>
      </c>
      <c r="G334">
        <v>0.11609999999999999</v>
      </c>
      <c r="H334">
        <v>0.1123</v>
      </c>
      <c r="I334">
        <v>0.11600000000000001</v>
      </c>
      <c r="K334" s="1">
        <v>0.1076</v>
      </c>
      <c r="L334" s="1">
        <v>0.10680000000000001</v>
      </c>
      <c r="M334" s="1">
        <v>0.1077</v>
      </c>
    </row>
    <row r="335" spans="1:13" x14ac:dyDescent="0.45">
      <c r="A335" s="4">
        <v>55.166666666655999</v>
      </c>
      <c r="B335">
        <v>9.6100000000000005E-2</v>
      </c>
      <c r="C335">
        <v>9.7000000000000003E-2</v>
      </c>
      <c r="D335">
        <v>9.6100000000000005E-2</v>
      </c>
      <c r="G335">
        <v>0.1164</v>
      </c>
      <c r="H335">
        <v>0.1124</v>
      </c>
      <c r="I335">
        <v>0.1162</v>
      </c>
      <c r="K335" s="1">
        <v>0.10780000000000001</v>
      </c>
      <c r="L335" s="1">
        <v>0.1071</v>
      </c>
      <c r="M335" s="1">
        <v>0.108</v>
      </c>
    </row>
    <row r="336" spans="1:13" x14ac:dyDescent="0.45">
      <c r="A336" s="4">
        <v>55.333333333322599</v>
      </c>
      <c r="B336">
        <v>9.6100000000000005E-2</v>
      </c>
      <c r="C336">
        <v>9.7299999999999998E-2</v>
      </c>
      <c r="D336">
        <v>9.6299999999999997E-2</v>
      </c>
      <c r="G336">
        <v>0.1164</v>
      </c>
      <c r="H336">
        <v>0.1125</v>
      </c>
      <c r="I336">
        <v>0.11650000000000001</v>
      </c>
      <c r="K336" s="1">
        <v>0.10780000000000001</v>
      </c>
      <c r="L336" s="1">
        <v>0.1071</v>
      </c>
      <c r="M336" s="1">
        <v>0.108</v>
      </c>
    </row>
    <row r="337" spans="1:13" x14ac:dyDescent="0.45">
      <c r="A337" s="4">
        <v>55.4999999999892</v>
      </c>
      <c r="B337">
        <v>9.6199999999999994E-2</v>
      </c>
      <c r="C337">
        <v>9.7199999999999995E-2</v>
      </c>
      <c r="D337">
        <v>9.6199999999999994E-2</v>
      </c>
      <c r="G337">
        <v>0.11650000000000001</v>
      </c>
      <c r="H337">
        <v>0.11260000000000001</v>
      </c>
      <c r="I337">
        <v>0.11650000000000001</v>
      </c>
      <c r="K337" s="1">
        <v>0.10780000000000001</v>
      </c>
      <c r="L337" s="1">
        <v>0.1071</v>
      </c>
      <c r="M337" s="1">
        <v>0.108</v>
      </c>
    </row>
    <row r="338" spans="1:13" x14ac:dyDescent="0.45">
      <c r="A338" s="4">
        <v>55.6666666666558</v>
      </c>
      <c r="B338">
        <v>9.6199999999999994E-2</v>
      </c>
      <c r="C338">
        <v>9.7199999999999995E-2</v>
      </c>
      <c r="D338">
        <v>9.6299999999999997E-2</v>
      </c>
      <c r="G338">
        <v>0.1164</v>
      </c>
      <c r="H338">
        <v>0.11260000000000001</v>
      </c>
      <c r="I338">
        <v>0.1162</v>
      </c>
      <c r="K338" s="1">
        <v>0.1079</v>
      </c>
      <c r="L338" s="1">
        <v>0.1071</v>
      </c>
      <c r="M338" s="1">
        <v>0.1081</v>
      </c>
    </row>
    <row r="339" spans="1:13" x14ac:dyDescent="0.45">
      <c r="A339" s="4">
        <v>55.8333333333224</v>
      </c>
      <c r="B339">
        <v>9.6299999999999997E-2</v>
      </c>
      <c r="C339">
        <v>9.7100000000000006E-2</v>
      </c>
      <c r="D339">
        <v>9.6500000000000002E-2</v>
      </c>
      <c r="G339">
        <v>0.1166</v>
      </c>
      <c r="H339">
        <v>0.11260000000000001</v>
      </c>
      <c r="I339">
        <v>0.11650000000000001</v>
      </c>
      <c r="K339" s="1">
        <v>0.108</v>
      </c>
      <c r="L339" s="1">
        <v>0.1072</v>
      </c>
      <c r="M339" s="1">
        <v>0.1085</v>
      </c>
    </row>
    <row r="340" spans="1:13" x14ac:dyDescent="0.45">
      <c r="A340" s="4">
        <v>55.999999999989001</v>
      </c>
      <c r="B340">
        <v>9.6199999999999994E-2</v>
      </c>
      <c r="C340">
        <v>9.7299999999999998E-2</v>
      </c>
      <c r="D340">
        <v>9.6100000000000005E-2</v>
      </c>
      <c r="G340">
        <v>0.1166</v>
      </c>
      <c r="H340">
        <v>0.11310000000000001</v>
      </c>
      <c r="I340">
        <v>0.1171</v>
      </c>
      <c r="K340" s="1">
        <v>0.108</v>
      </c>
      <c r="L340" s="1">
        <v>0.10730000000000001</v>
      </c>
      <c r="M340" s="1">
        <v>0.10829999999999999</v>
      </c>
    </row>
    <row r="341" spans="1:13" x14ac:dyDescent="0.45">
      <c r="A341" s="4">
        <v>56.166666666655601</v>
      </c>
      <c r="B341">
        <v>9.64E-2</v>
      </c>
      <c r="C341">
        <v>9.7199999999999995E-2</v>
      </c>
      <c r="D341">
        <v>9.6500000000000002E-2</v>
      </c>
      <c r="G341">
        <v>0.1171</v>
      </c>
      <c r="H341">
        <v>0.1133</v>
      </c>
      <c r="I341">
        <v>0.11700000000000001</v>
      </c>
      <c r="K341" s="1">
        <v>0.10829999999999999</v>
      </c>
      <c r="L341" s="1">
        <v>0.1074</v>
      </c>
      <c r="M341" s="1">
        <v>0.1085</v>
      </c>
    </row>
    <row r="342" spans="1:13" x14ac:dyDescent="0.45">
      <c r="A342" s="4">
        <v>56.333333333322201</v>
      </c>
      <c r="B342">
        <v>9.6299999999999997E-2</v>
      </c>
      <c r="C342">
        <v>9.7299999999999998E-2</v>
      </c>
      <c r="D342">
        <v>9.6500000000000002E-2</v>
      </c>
      <c r="G342">
        <v>0.1169</v>
      </c>
      <c r="H342">
        <v>0.11310000000000001</v>
      </c>
      <c r="I342">
        <v>0.11700000000000001</v>
      </c>
      <c r="K342" s="1">
        <v>0.1086</v>
      </c>
      <c r="L342" s="1">
        <v>0.1074</v>
      </c>
      <c r="M342" s="1">
        <v>0.1084</v>
      </c>
    </row>
    <row r="343" spans="1:13" x14ac:dyDescent="0.45">
      <c r="A343" s="4">
        <v>56.499999999988802</v>
      </c>
      <c r="B343">
        <v>9.64E-2</v>
      </c>
      <c r="C343">
        <v>9.74E-2</v>
      </c>
      <c r="D343">
        <v>9.6500000000000002E-2</v>
      </c>
      <c r="G343">
        <v>0.1171</v>
      </c>
      <c r="H343">
        <v>0.1134</v>
      </c>
      <c r="I343">
        <v>0.1173</v>
      </c>
      <c r="K343" s="1">
        <v>0.1085</v>
      </c>
      <c r="L343" s="1">
        <v>0.1075</v>
      </c>
      <c r="M343" s="1">
        <v>0.1086</v>
      </c>
    </row>
    <row r="344" spans="1:13" x14ac:dyDescent="0.45">
      <c r="A344" s="4">
        <v>56.666666666655402</v>
      </c>
      <c r="B344">
        <v>9.6199999999999994E-2</v>
      </c>
      <c r="C344">
        <v>9.74E-2</v>
      </c>
      <c r="D344">
        <v>9.6500000000000002E-2</v>
      </c>
      <c r="G344">
        <v>0.1171</v>
      </c>
      <c r="H344">
        <v>0.1132</v>
      </c>
      <c r="I344">
        <v>0.1174</v>
      </c>
      <c r="K344" s="1">
        <v>0.1085</v>
      </c>
      <c r="L344" s="1">
        <v>0.10780000000000001</v>
      </c>
      <c r="M344" s="1">
        <v>0.1086</v>
      </c>
    </row>
    <row r="345" spans="1:13" x14ac:dyDescent="0.45">
      <c r="A345" s="4">
        <v>56.833333333322003</v>
      </c>
      <c r="B345">
        <v>9.6600000000000005E-2</v>
      </c>
      <c r="C345">
        <v>9.7299999999999998E-2</v>
      </c>
      <c r="D345">
        <v>9.6699999999999994E-2</v>
      </c>
      <c r="G345">
        <v>0.1171</v>
      </c>
      <c r="H345">
        <v>0.1132</v>
      </c>
      <c r="I345">
        <v>0.1173</v>
      </c>
      <c r="K345" s="1">
        <v>0.1085</v>
      </c>
      <c r="L345" s="1">
        <v>0.1076</v>
      </c>
      <c r="M345" s="1">
        <v>0.1085</v>
      </c>
    </row>
    <row r="346" spans="1:13" x14ac:dyDescent="0.45">
      <c r="A346" s="4">
        <v>56.999999999988603</v>
      </c>
      <c r="B346">
        <v>9.64E-2</v>
      </c>
      <c r="C346">
        <v>9.7500000000000003E-2</v>
      </c>
      <c r="D346">
        <v>9.6600000000000005E-2</v>
      </c>
      <c r="G346">
        <v>0.1172</v>
      </c>
      <c r="H346">
        <v>0.1153</v>
      </c>
      <c r="I346">
        <v>0.1171</v>
      </c>
      <c r="K346" s="1">
        <v>0.10879999999999999</v>
      </c>
      <c r="L346" s="1">
        <v>0.10780000000000001</v>
      </c>
      <c r="M346" s="1">
        <v>0.1085</v>
      </c>
    </row>
    <row r="347" spans="1:13" x14ac:dyDescent="0.45">
      <c r="A347" s="4">
        <v>57.166666666655203</v>
      </c>
      <c r="B347">
        <v>9.69E-2</v>
      </c>
      <c r="C347">
        <v>9.7500000000000003E-2</v>
      </c>
      <c r="D347">
        <v>9.69E-2</v>
      </c>
      <c r="G347">
        <v>0.1174</v>
      </c>
      <c r="H347">
        <v>0.11360000000000001</v>
      </c>
      <c r="I347">
        <v>0.11749999999999999</v>
      </c>
      <c r="K347" s="1">
        <v>0.1089</v>
      </c>
      <c r="L347" s="1">
        <v>0.108</v>
      </c>
      <c r="M347" s="1">
        <v>0.10879999999999999</v>
      </c>
    </row>
    <row r="348" spans="1:13" x14ac:dyDescent="0.45">
      <c r="A348" s="4">
        <v>57.333333333321796</v>
      </c>
      <c r="B348">
        <v>9.6699999999999994E-2</v>
      </c>
      <c r="C348">
        <v>9.7500000000000003E-2</v>
      </c>
      <c r="D348">
        <v>9.6799999999999997E-2</v>
      </c>
      <c r="G348">
        <v>0.1174</v>
      </c>
      <c r="H348">
        <v>0.1138</v>
      </c>
      <c r="I348">
        <v>0.1174</v>
      </c>
      <c r="K348" s="1">
        <v>0.1089</v>
      </c>
      <c r="L348" s="1">
        <v>0.108</v>
      </c>
      <c r="M348" s="1">
        <v>0.10879999999999999</v>
      </c>
    </row>
    <row r="349" spans="1:13" x14ac:dyDescent="0.45">
      <c r="A349" s="4">
        <v>57.499999999988397</v>
      </c>
      <c r="B349">
        <v>9.6799999999999997E-2</v>
      </c>
      <c r="C349">
        <v>9.7799999999999998E-2</v>
      </c>
      <c r="D349">
        <v>9.7299999999999998E-2</v>
      </c>
      <c r="G349">
        <v>0.1181</v>
      </c>
      <c r="H349">
        <v>0.11360000000000001</v>
      </c>
      <c r="I349">
        <v>0.1174</v>
      </c>
      <c r="K349" s="1">
        <v>0.10929999999999999</v>
      </c>
      <c r="L349" s="1">
        <v>0.1082</v>
      </c>
      <c r="M349" s="1">
        <v>0.109</v>
      </c>
    </row>
    <row r="350" spans="1:13" x14ac:dyDescent="0.45">
      <c r="A350" s="4">
        <v>57.666666666654997</v>
      </c>
      <c r="B350">
        <v>9.6699999999999994E-2</v>
      </c>
      <c r="C350">
        <v>9.7799999999999998E-2</v>
      </c>
      <c r="D350">
        <v>9.69E-2</v>
      </c>
      <c r="G350">
        <v>0.1179</v>
      </c>
      <c r="H350">
        <v>0.1138</v>
      </c>
      <c r="I350">
        <v>0.1176</v>
      </c>
      <c r="K350" s="1">
        <v>0.10929999999999999</v>
      </c>
      <c r="L350" s="1">
        <v>0.10829999999999999</v>
      </c>
      <c r="M350" s="1">
        <v>0.1089</v>
      </c>
    </row>
    <row r="351" spans="1:13" x14ac:dyDescent="0.45">
      <c r="A351" s="4">
        <v>57.833333333321598</v>
      </c>
      <c r="B351">
        <v>9.6799999999999997E-2</v>
      </c>
      <c r="C351">
        <v>9.7900000000000001E-2</v>
      </c>
      <c r="D351">
        <v>9.69E-2</v>
      </c>
      <c r="G351">
        <v>0.1179</v>
      </c>
      <c r="H351">
        <v>0.1138</v>
      </c>
      <c r="I351">
        <v>0.1179</v>
      </c>
      <c r="K351" s="1">
        <v>0.10929999999999999</v>
      </c>
      <c r="L351" s="1">
        <v>0.1086</v>
      </c>
      <c r="M351" s="1">
        <v>0.10920000000000001</v>
      </c>
    </row>
    <row r="352" spans="1:13" x14ac:dyDescent="0.45">
      <c r="A352" s="4">
        <v>57.999999999988198</v>
      </c>
      <c r="B352">
        <v>9.6799999999999997E-2</v>
      </c>
      <c r="C352">
        <v>9.7799999999999998E-2</v>
      </c>
      <c r="D352">
        <v>9.7000000000000003E-2</v>
      </c>
      <c r="G352">
        <v>0.1177</v>
      </c>
      <c r="H352">
        <v>0.1139</v>
      </c>
      <c r="I352">
        <v>0.11799999999999999</v>
      </c>
      <c r="K352" s="1">
        <v>0.1096</v>
      </c>
      <c r="L352" s="1">
        <v>0.1086</v>
      </c>
      <c r="M352" s="1">
        <v>0.1095</v>
      </c>
    </row>
    <row r="353" spans="1:13" x14ac:dyDescent="0.45">
      <c r="A353" s="4">
        <v>58.166666666654798</v>
      </c>
      <c r="B353">
        <v>9.6799999999999997E-2</v>
      </c>
      <c r="C353">
        <v>9.7900000000000001E-2</v>
      </c>
      <c r="D353">
        <v>9.7000000000000003E-2</v>
      </c>
      <c r="G353">
        <v>0.1182</v>
      </c>
      <c r="H353">
        <v>0.1139</v>
      </c>
      <c r="I353">
        <v>0.1179</v>
      </c>
      <c r="K353" s="1">
        <v>0.11020000000000001</v>
      </c>
      <c r="L353" s="1">
        <v>0.109</v>
      </c>
      <c r="M353" s="1">
        <v>0.10929999999999999</v>
      </c>
    </row>
    <row r="354" spans="1:13" x14ac:dyDescent="0.45">
      <c r="A354" s="4">
        <v>58.333333333321399</v>
      </c>
      <c r="B354">
        <v>9.7000000000000003E-2</v>
      </c>
      <c r="C354">
        <v>9.7799999999999998E-2</v>
      </c>
      <c r="D354">
        <v>9.7000000000000003E-2</v>
      </c>
      <c r="G354">
        <v>0.1181</v>
      </c>
      <c r="H354">
        <v>0.1145</v>
      </c>
      <c r="I354">
        <v>0.1186</v>
      </c>
      <c r="K354" s="1">
        <v>0.10979999999999999</v>
      </c>
      <c r="L354" s="1">
        <v>0.1094</v>
      </c>
      <c r="M354" s="1">
        <v>0.1094</v>
      </c>
    </row>
    <row r="355" spans="1:13" x14ac:dyDescent="0.45">
      <c r="A355" s="4">
        <v>58.499999999987999</v>
      </c>
      <c r="B355">
        <v>9.6799999999999997E-2</v>
      </c>
      <c r="C355">
        <v>9.8000000000000004E-2</v>
      </c>
      <c r="D355">
        <v>9.7000000000000003E-2</v>
      </c>
      <c r="G355">
        <v>0.1181</v>
      </c>
      <c r="H355">
        <v>0.1152</v>
      </c>
      <c r="I355">
        <v>0.1183</v>
      </c>
      <c r="K355" s="1">
        <v>0.1104</v>
      </c>
      <c r="L355" s="1">
        <v>0.1096</v>
      </c>
      <c r="M355" s="1">
        <v>0.10970000000000001</v>
      </c>
    </row>
    <row r="356" spans="1:13" x14ac:dyDescent="0.45">
      <c r="A356" s="4">
        <v>58.666666666654599</v>
      </c>
      <c r="B356">
        <v>9.7199999999999995E-2</v>
      </c>
      <c r="C356">
        <v>9.7900000000000001E-2</v>
      </c>
      <c r="D356">
        <v>9.7000000000000003E-2</v>
      </c>
      <c r="G356">
        <v>0.1181</v>
      </c>
      <c r="H356">
        <v>0.115</v>
      </c>
      <c r="I356">
        <v>0.11840000000000001</v>
      </c>
      <c r="K356" s="1">
        <v>0.1099</v>
      </c>
      <c r="L356" s="1">
        <v>0.10970000000000001</v>
      </c>
      <c r="M356" s="1">
        <v>0.10970000000000001</v>
      </c>
    </row>
    <row r="357" spans="1:13" x14ac:dyDescent="0.45">
      <c r="A357" s="4">
        <v>58.8333333333212</v>
      </c>
      <c r="B357">
        <v>9.7100000000000006E-2</v>
      </c>
      <c r="C357">
        <v>9.8000000000000004E-2</v>
      </c>
      <c r="D357">
        <v>9.7199999999999995E-2</v>
      </c>
      <c r="G357">
        <v>0.1182</v>
      </c>
      <c r="H357">
        <v>0.1149</v>
      </c>
      <c r="I357">
        <v>0.1183</v>
      </c>
      <c r="K357" s="1">
        <v>0.11020000000000001</v>
      </c>
      <c r="L357" s="1">
        <v>0.10979999999999999</v>
      </c>
      <c r="M357" s="1">
        <v>0.11</v>
      </c>
    </row>
    <row r="358" spans="1:13" x14ac:dyDescent="0.45">
      <c r="A358" s="4">
        <v>58.9999999999878</v>
      </c>
      <c r="B358">
        <v>9.7199999999999995E-2</v>
      </c>
      <c r="C358">
        <v>9.8000000000000004E-2</v>
      </c>
      <c r="D358">
        <v>9.7299999999999998E-2</v>
      </c>
      <c r="G358">
        <v>0.1183</v>
      </c>
      <c r="H358">
        <v>0.115</v>
      </c>
      <c r="I358">
        <v>0.1182</v>
      </c>
      <c r="K358" s="1">
        <v>0.1103</v>
      </c>
      <c r="L358" s="1">
        <v>0.11</v>
      </c>
      <c r="M358" s="1">
        <v>0.1103</v>
      </c>
    </row>
    <row r="359" spans="1:13" x14ac:dyDescent="0.45">
      <c r="A359" s="4">
        <v>59.1666666666544</v>
      </c>
      <c r="B359">
        <v>9.7100000000000006E-2</v>
      </c>
      <c r="C359">
        <v>9.8000000000000004E-2</v>
      </c>
      <c r="D359">
        <v>9.7199999999999995E-2</v>
      </c>
      <c r="G359">
        <v>0.11849999999999999</v>
      </c>
      <c r="H359">
        <v>0.1149</v>
      </c>
      <c r="I359">
        <v>0.1186</v>
      </c>
      <c r="K359" s="1">
        <v>0.1104</v>
      </c>
      <c r="L359" s="1">
        <v>0.1099</v>
      </c>
      <c r="M359" s="1">
        <v>0.1104</v>
      </c>
    </row>
    <row r="360" spans="1:13" x14ac:dyDescent="0.45">
      <c r="A360" s="4">
        <v>59.333333333321001</v>
      </c>
      <c r="B360">
        <v>9.7199999999999995E-2</v>
      </c>
      <c r="C360">
        <v>9.8199999999999996E-2</v>
      </c>
      <c r="D360">
        <v>9.7299999999999998E-2</v>
      </c>
      <c r="G360">
        <v>0.11890000000000001</v>
      </c>
      <c r="H360">
        <v>0.115</v>
      </c>
      <c r="I360">
        <v>0.1187</v>
      </c>
      <c r="K360" s="1">
        <v>0.1105</v>
      </c>
      <c r="L360" s="1">
        <v>0.10979999999999999</v>
      </c>
      <c r="M360" s="1">
        <v>0.1103</v>
      </c>
    </row>
    <row r="361" spans="1:13" x14ac:dyDescent="0.45">
      <c r="A361" s="4">
        <v>59.499999999987601</v>
      </c>
      <c r="B361">
        <v>9.7299999999999998E-2</v>
      </c>
      <c r="C361">
        <v>9.8299999999999998E-2</v>
      </c>
      <c r="D361">
        <v>9.74E-2</v>
      </c>
      <c r="G361">
        <v>0.1188</v>
      </c>
      <c r="H361">
        <v>0.1147</v>
      </c>
      <c r="I361">
        <v>0.11899999999999999</v>
      </c>
      <c r="K361" s="1">
        <v>0.1106</v>
      </c>
      <c r="L361" s="1">
        <v>0.11020000000000001</v>
      </c>
      <c r="M361" s="1">
        <v>0.1104</v>
      </c>
    </row>
    <row r="362" spans="1:13" x14ac:dyDescent="0.45">
      <c r="A362" s="4">
        <v>59.666666666654201</v>
      </c>
      <c r="B362">
        <v>9.7500000000000003E-2</v>
      </c>
      <c r="C362">
        <v>9.8400000000000001E-2</v>
      </c>
      <c r="D362">
        <v>9.7699999999999995E-2</v>
      </c>
      <c r="G362">
        <v>0.11899999999999999</v>
      </c>
      <c r="H362">
        <v>0.115</v>
      </c>
      <c r="I362">
        <v>0.11899999999999999</v>
      </c>
      <c r="K362" s="1">
        <v>0.1106</v>
      </c>
      <c r="L362" s="1">
        <v>0.11020000000000001</v>
      </c>
      <c r="M362" s="1">
        <v>0.1104</v>
      </c>
    </row>
    <row r="363" spans="1:13" x14ac:dyDescent="0.45">
      <c r="A363" s="4">
        <v>59.833333333320802</v>
      </c>
      <c r="B363">
        <v>9.7299999999999998E-2</v>
      </c>
      <c r="C363">
        <v>9.8500000000000004E-2</v>
      </c>
      <c r="D363">
        <v>9.7500000000000003E-2</v>
      </c>
      <c r="G363">
        <v>0.11899999999999999</v>
      </c>
      <c r="H363">
        <v>0.1149</v>
      </c>
      <c r="I363">
        <v>0.11890000000000001</v>
      </c>
      <c r="K363" s="1">
        <v>0.1106</v>
      </c>
      <c r="L363" s="1">
        <v>0.11</v>
      </c>
      <c r="M363" s="1">
        <v>0.1105</v>
      </c>
    </row>
    <row r="364" spans="1:13" x14ac:dyDescent="0.45">
      <c r="A364" s="4">
        <v>59.999999999987402</v>
      </c>
      <c r="B364">
        <v>9.74E-2</v>
      </c>
      <c r="C364">
        <v>9.8299999999999998E-2</v>
      </c>
      <c r="D364">
        <v>9.7799999999999998E-2</v>
      </c>
      <c r="G364">
        <v>0.11890000000000001</v>
      </c>
      <c r="H364">
        <v>0.115</v>
      </c>
      <c r="I364">
        <v>0.11890000000000001</v>
      </c>
      <c r="K364" s="1">
        <v>0.11070000000000001</v>
      </c>
      <c r="L364" s="1">
        <v>0.1103</v>
      </c>
      <c r="M364" s="1">
        <v>0.1105</v>
      </c>
    </row>
    <row r="365" spans="1:13" x14ac:dyDescent="0.45">
      <c r="A365" s="4">
        <v>60.166666666654002</v>
      </c>
      <c r="B365">
        <v>9.7299999999999998E-2</v>
      </c>
      <c r="C365">
        <v>9.8400000000000001E-2</v>
      </c>
      <c r="D365">
        <v>9.7699999999999995E-2</v>
      </c>
      <c r="G365">
        <v>0.1192</v>
      </c>
      <c r="H365">
        <v>0.11509999999999999</v>
      </c>
      <c r="I365">
        <v>0.1191</v>
      </c>
      <c r="K365" s="1">
        <v>0.111</v>
      </c>
      <c r="L365" s="1">
        <v>0.11119999999999999</v>
      </c>
      <c r="M365" s="1">
        <v>0.11070000000000001</v>
      </c>
    </row>
    <row r="366" spans="1:13" x14ac:dyDescent="0.45">
      <c r="A366" s="4">
        <v>60.333333333320603</v>
      </c>
      <c r="B366">
        <v>8.5699999999999998E-2</v>
      </c>
      <c r="C366">
        <v>8.6199999999999999E-2</v>
      </c>
      <c r="D366">
        <v>8.48E-2</v>
      </c>
      <c r="G366">
        <v>9.7199999999999995E-2</v>
      </c>
      <c r="H366">
        <v>9.2100000000000001E-2</v>
      </c>
      <c r="I366">
        <v>9.5000000000000001E-2</v>
      </c>
      <c r="K366">
        <v>8.2500000000000004E-2</v>
      </c>
      <c r="L366">
        <v>8.2600000000000007E-2</v>
      </c>
      <c r="M366">
        <v>8.3199999999999996E-2</v>
      </c>
    </row>
    <row r="367" spans="1:13" x14ac:dyDescent="0.45">
      <c r="A367" s="4">
        <v>60.499999999987203</v>
      </c>
      <c r="B367">
        <v>8.5900000000000004E-2</v>
      </c>
      <c r="C367">
        <v>8.6499999999999994E-2</v>
      </c>
      <c r="D367">
        <v>8.5099999999999995E-2</v>
      </c>
      <c r="G367">
        <v>9.74E-2</v>
      </c>
      <c r="H367">
        <v>9.1999999999999998E-2</v>
      </c>
      <c r="I367">
        <v>9.4700000000000006E-2</v>
      </c>
      <c r="K367">
        <v>8.2600000000000007E-2</v>
      </c>
      <c r="L367">
        <v>8.2600000000000007E-2</v>
      </c>
      <c r="M367">
        <v>8.3599999999999994E-2</v>
      </c>
    </row>
    <row r="368" spans="1:13" x14ac:dyDescent="0.45">
      <c r="A368" s="4">
        <v>60.666666666653803</v>
      </c>
      <c r="B368">
        <v>8.5699999999999998E-2</v>
      </c>
      <c r="C368">
        <v>8.6300000000000002E-2</v>
      </c>
      <c r="D368">
        <v>8.4900000000000003E-2</v>
      </c>
      <c r="G368">
        <v>9.7900000000000001E-2</v>
      </c>
      <c r="H368">
        <v>9.2200000000000004E-2</v>
      </c>
      <c r="I368">
        <v>9.4899999999999998E-2</v>
      </c>
      <c r="K368">
        <v>8.2699999999999996E-2</v>
      </c>
      <c r="L368">
        <v>8.2699999999999996E-2</v>
      </c>
      <c r="M368">
        <v>8.3699999999999997E-2</v>
      </c>
    </row>
    <row r="369" spans="1:13" x14ac:dyDescent="0.45">
      <c r="A369" s="4">
        <v>60.833333333320397</v>
      </c>
      <c r="B369">
        <v>8.6099999999999996E-2</v>
      </c>
      <c r="C369">
        <v>8.6400000000000005E-2</v>
      </c>
      <c r="D369">
        <v>8.5300000000000001E-2</v>
      </c>
      <c r="G369">
        <v>9.7799999999999998E-2</v>
      </c>
      <c r="H369">
        <v>9.2100000000000001E-2</v>
      </c>
      <c r="I369">
        <v>9.5000000000000001E-2</v>
      </c>
      <c r="K369">
        <v>8.3000000000000004E-2</v>
      </c>
      <c r="L369">
        <v>8.2799999999999999E-2</v>
      </c>
      <c r="M369">
        <v>8.3799999999999999E-2</v>
      </c>
    </row>
    <row r="370" spans="1:13" x14ac:dyDescent="0.45">
      <c r="A370" s="4">
        <v>60.999999999986997</v>
      </c>
      <c r="B370">
        <v>8.5900000000000004E-2</v>
      </c>
      <c r="C370">
        <v>8.6699999999999999E-2</v>
      </c>
      <c r="D370">
        <v>8.5400000000000004E-2</v>
      </c>
      <c r="G370">
        <v>9.7799999999999998E-2</v>
      </c>
      <c r="H370">
        <v>9.2399999999999996E-2</v>
      </c>
      <c r="I370">
        <v>9.5000000000000001E-2</v>
      </c>
      <c r="K370">
        <v>8.3099999999999993E-2</v>
      </c>
      <c r="L370">
        <v>8.3000000000000004E-2</v>
      </c>
      <c r="M370">
        <v>8.4000000000000005E-2</v>
      </c>
    </row>
    <row r="371" spans="1:13" x14ac:dyDescent="0.45">
      <c r="A371" s="4">
        <v>61.166666666653597</v>
      </c>
      <c r="B371">
        <v>8.6199999999999999E-2</v>
      </c>
      <c r="C371">
        <v>8.6599999999999996E-2</v>
      </c>
      <c r="D371">
        <v>8.5699999999999998E-2</v>
      </c>
      <c r="G371">
        <v>9.7600000000000006E-2</v>
      </c>
      <c r="H371">
        <v>9.2399999999999996E-2</v>
      </c>
      <c r="I371">
        <v>9.5200000000000007E-2</v>
      </c>
      <c r="K371">
        <v>8.3199999999999996E-2</v>
      </c>
      <c r="L371">
        <v>8.3199999999999996E-2</v>
      </c>
      <c r="M371">
        <v>8.4199999999999997E-2</v>
      </c>
    </row>
    <row r="372" spans="1:13" x14ac:dyDescent="0.45">
      <c r="A372" s="4">
        <v>61.333333333320198</v>
      </c>
      <c r="B372">
        <v>8.6199999999999999E-2</v>
      </c>
      <c r="C372">
        <v>8.6699999999999999E-2</v>
      </c>
      <c r="D372">
        <v>8.5300000000000001E-2</v>
      </c>
      <c r="G372">
        <v>9.7500000000000003E-2</v>
      </c>
      <c r="H372">
        <v>9.2600000000000002E-2</v>
      </c>
      <c r="I372">
        <v>9.5200000000000007E-2</v>
      </c>
      <c r="K372">
        <v>8.3400000000000002E-2</v>
      </c>
      <c r="L372">
        <v>8.3599999999999994E-2</v>
      </c>
      <c r="M372">
        <v>8.4599999999999995E-2</v>
      </c>
    </row>
    <row r="373" spans="1:13" x14ac:dyDescent="0.45">
      <c r="A373" s="4">
        <v>61.499999999986798</v>
      </c>
      <c r="B373">
        <v>8.6400000000000005E-2</v>
      </c>
      <c r="C373">
        <v>8.6800000000000002E-2</v>
      </c>
      <c r="D373">
        <v>8.5800000000000001E-2</v>
      </c>
      <c r="G373">
        <v>9.7699999999999995E-2</v>
      </c>
      <c r="H373">
        <v>9.2700000000000005E-2</v>
      </c>
      <c r="I373">
        <v>9.5600000000000004E-2</v>
      </c>
      <c r="K373">
        <v>8.3599999999999994E-2</v>
      </c>
      <c r="L373">
        <v>8.3699999999999997E-2</v>
      </c>
      <c r="M373">
        <v>8.48E-2</v>
      </c>
    </row>
    <row r="374" spans="1:13" x14ac:dyDescent="0.45">
      <c r="A374" s="4">
        <v>61.666666666653398</v>
      </c>
      <c r="B374">
        <v>8.6499999999999994E-2</v>
      </c>
      <c r="C374">
        <v>8.6800000000000002E-2</v>
      </c>
      <c r="D374">
        <v>8.5800000000000001E-2</v>
      </c>
      <c r="G374">
        <v>9.7699999999999995E-2</v>
      </c>
      <c r="H374">
        <v>9.2899999999999996E-2</v>
      </c>
      <c r="I374">
        <v>9.5699999999999993E-2</v>
      </c>
      <c r="K374">
        <v>8.3699999999999997E-2</v>
      </c>
      <c r="L374">
        <v>8.4099999999999994E-2</v>
      </c>
      <c r="M374">
        <v>8.5300000000000001E-2</v>
      </c>
    </row>
    <row r="375" spans="1:13" x14ac:dyDescent="0.45">
      <c r="A375" s="4">
        <v>61.833333333319999</v>
      </c>
      <c r="B375">
        <v>8.6599999999999996E-2</v>
      </c>
      <c r="C375">
        <v>8.6999999999999994E-2</v>
      </c>
      <c r="D375">
        <v>8.5999999999999993E-2</v>
      </c>
      <c r="G375">
        <v>9.7900000000000001E-2</v>
      </c>
      <c r="H375">
        <v>9.2799999999999994E-2</v>
      </c>
      <c r="I375">
        <v>9.5399999999999999E-2</v>
      </c>
      <c r="K375">
        <v>8.4000000000000005E-2</v>
      </c>
      <c r="L375">
        <v>8.4099999999999994E-2</v>
      </c>
      <c r="M375">
        <v>8.5300000000000001E-2</v>
      </c>
    </row>
    <row r="376" spans="1:13" x14ac:dyDescent="0.45">
      <c r="A376" s="4">
        <v>61.999999999986599</v>
      </c>
      <c r="B376">
        <v>8.6499999999999994E-2</v>
      </c>
      <c r="C376">
        <v>8.72E-2</v>
      </c>
      <c r="D376">
        <v>8.5800000000000001E-2</v>
      </c>
      <c r="G376">
        <v>9.7900000000000001E-2</v>
      </c>
      <c r="H376">
        <v>9.2999999999999999E-2</v>
      </c>
      <c r="I376">
        <v>9.5600000000000004E-2</v>
      </c>
      <c r="K376">
        <v>8.4599999999999995E-2</v>
      </c>
      <c r="L376">
        <v>8.4199999999999997E-2</v>
      </c>
      <c r="M376">
        <v>8.5599999999999996E-2</v>
      </c>
    </row>
    <row r="377" spans="1:13" x14ac:dyDescent="0.45">
      <c r="A377" s="4">
        <v>62.1666666666532</v>
      </c>
      <c r="B377">
        <v>8.6599999999999996E-2</v>
      </c>
      <c r="C377">
        <v>8.7300000000000003E-2</v>
      </c>
      <c r="D377">
        <v>8.6099999999999996E-2</v>
      </c>
      <c r="G377">
        <v>9.8299999999999998E-2</v>
      </c>
      <c r="H377">
        <v>9.3100000000000002E-2</v>
      </c>
      <c r="I377">
        <v>9.5899999999999999E-2</v>
      </c>
      <c r="K377">
        <v>8.4599999999999995E-2</v>
      </c>
      <c r="L377">
        <v>8.5199999999999998E-2</v>
      </c>
      <c r="M377">
        <v>8.5800000000000001E-2</v>
      </c>
    </row>
    <row r="378" spans="1:13" x14ac:dyDescent="0.45">
      <c r="A378" s="4">
        <v>62.3333333333198</v>
      </c>
      <c r="B378">
        <v>8.6699999999999999E-2</v>
      </c>
      <c r="C378">
        <v>8.7300000000000003E-2</v>
      </c>
      <c r="D378">
        <v>8.5999999999999993E-2</v>
      </c>
      <c r="G378">
        <v>9.8500000000000004E-2</v>
      </c>
      <c r="H378">
        <v>9.3600000000000003E-2</v>
      </c>
      <c r="I378">
        <v>9.6100000000000005E-2</v>
      </c>
      <c r="K378">
        <v>8.48E-2</v>
      </c>
      <c r="L378">
        <v>8.4599999999999995E-2</v>
      </c>
      <c r="M378">
        <v>8.5800000000000001E-2</v>
      </c>
    </row>
    <row r="379" spans="1:13" x14ac:dyDescent="0.45">
      <c r="A379" s="4">
        <v>62.4999999999864</v>
      </c>
      <c r="B379">
        <v>8.6900000000000005E-2</v>
      </c>
      <c r="C379">
        <v>8.7300000000000003E-2</v>
      </c>
      <c r="D379">
        <v>8.6499999999999994E-2</v>
      </c>
      <c r="G379">
        <v>9.8599999999999993E-2</v>
      </c>
      <c r="H379">
        <v>9.35E-2</v>
      </c>
      <c r="I379">
        <v>9.6000000000000002E-2</v>
      </c>
      <c r="K379">
        <v>8.5000000000000006E-2</v>
      </c>
      <c r="L379">
        <v>8.48E-2</v>
      </c>
      <c r="M379">
        <v>8.6199999999999999E-2</v>
      </c>
    </row>
    <row r="380" spans="1:13" x14ac:dyDescent="0.45">
      <c r="A380" s="4">
        <v>62.666666666653001</v>
      </c>
      <c r="B380">
        <v>8.6999999999999994E-2</v>
      </c>
      <c r="C380">
        <v>8.77E-2</v>
      </c>
      <c r="D380">
        <v>8.6400000000000005E-2</v>
      </c>
      <c r="G380">
        <v>9.8799999999999999E-2</v>
      </c>
      <c r="H380">
        <v>9.4100000000000003E-2</v>
      </c>
      <c r="I380">
        <v>9.6199999999999994E-2</v>
      </c>
      <c r="K380">
        <v>8.5199999999999998E-2</v>
      </c>
      <c r="L380">
        <v>8.4900000000000003E-2</v>
      </c>
      <c r="M380">
        <v>8.6599999999999996E-2</v>
      </c>
    </row>
    <row r="381" spans="1:13" x14ac:dyDescent="0.45">
      <c r="A381" s="4">
        <v>62.833333333319601</v>
      </c>
      <c r="B381">
        <v>8.6999999999999994E-2</v>
      </c>
      <c r="C381">
        <v>8.7499999999999994E-2</v>
      </c>
      <c r="D381">
        <v>8.6699999999999999E-2</v>
      </c>
      <c r="G381">
        <v>9.9000000000000005E-2</v>
      </c>
      <c r="H381">
        <v>9.4200000000000006E-2</v>
      </c>
      <c r="I381">
        <v>9.6100000000000005E-2</v>
      </c>
      <c r="K381">
        <v>8.5400000000000004E-2</v>
      </c>
      <c r="L381">
        <v>8.5300000000000001E-2</v>
      </c>
      <c r="M381">
        <v>8.6599999999999996E-2</v>
      </c>
    </row>
    <row r="382" spans="1:13" x14ac:dyDescent="0.45">
      <c r="A382" s="4">
        <v>62.999999999986201</v>
      </c>
      <c r="B382">
        <v>8.6999999999999994E-2</v>
      </c>
      <c r="C382">
        <v>8.7599999999999997E-2</v>
      </c>
      <c r="D382">
        <v>8.6499999999999994E-2</v>
      </c>
      <c r="G382">
        <v>9.8799999999999999E-2</v>
      </c>
      <c r="H382">
        <v>9.3899999999999997E-2</v>
      </c>
      <c r="I382">
        <v>9.6500000000000002E-2</v>
      </c>
      <c r="K382">
        <v>8.5800000000000001E-2</v>
      </c>
      <c r="L382">
        <v>8.5400000000000004E-2</v>
      </c>
      <c r="M382">
        <v>8.6800000000000002E-2</v>
      </c>
    </row>
    <row r="383" spans="1:13" x14ac:dyDescent="0.45">
      <c r="A383" s="4">
        <v>63.166666666652802</v>
      </c>
      <c r="B383">
        <v>8.7300000000000003E-2</v>
      </c>
      <c r="C383">
        <v>8.7599999999999997E-2</v>
      </c>
      <c r="D383">
        <v>8.6699999999999999E-2</v>
      </c>
      <c r="G383">
        <v>9.9299999999999999E-2</v>
      </c>
      <c r="H383">
        <v>9.4100000000000003E-2</v>
      </c>
      <c r="I383">
        <v>9.64E-2</v>
      </c>
      <c r="K383">
        <v>8.6199999999999999E-2</v>
      </c>
      <c r="L383">
        <v>8.5400000000000004E-2</v>
      </c>
      <c r="M383">
        <v>8.6699999999999999E-2</v>
      </c>
    </row>
    <row r="384" spans="1:13" x14ac:dyDescent="0.45">
      <c r="A384" s="4">
        <v>63.333333333319402</v>
      </c>
      <c r="B384">
        <v>8.7099999999999997E-2</v>
      </c>
      <c r="C384">
        <v>8.7800000000000003E-2</v>
      </c>
      <c r="D384">
        <v>8.6800000000000002E-2</v>
      </c>
      <c r="G384">
        <v>9.9199999999999997E-2</v>
      </c>
      <c r="H384">
        <v>9.4299999999999995E-2</v>
      </c>
      <c r="I384">
        <v>9.6500000000000002E-2</v>
      </c>
      <c r="K384">
        <v>8.6199999999999999E-2</v>
      </c>
      <c r="L384">
        <v>8.5999999999999993E-2</v>
      </c>
      <c r="M384">
        <v>8.72E-2</v>
      </c>
    </row>
    <row r="385" spans="1:13" x14ac:dyDescent="0.45">
      <c r="A385" s="4">
        <v>63.499999999986002</v>
      </c>
      <c r="B385">
        <v>8.7400000000000005E-2</v>
      </c>
      <c r="C385">
        <v>8.7900000000000006E-2</v>
      </c>
      <c r="D385">
        <v>8.6900000000000005E-2</v>
      </c>
      <c r="G385">
        <v>9.9400000000000002E-2</v>
      </c>
      <c r="H385">
        <v>9.4399999999999998E-2</v>
      </c>
      <c r="I385">
        <v>9.6799999999999997E-2</v>
      </c>
      <c r="K385">
        <v>8.6199999999999999E-2</v>
      </c>
      <c r="L385">
        <v>8.5800000000000001E-2</v>
      </c>
      <c r="M385">
        <v>8.7099999999999997E-2</v>
      </c>
    </row>
    <row r="386" spans="1:13" x14ac:dyDescent="0.45">
      <c r="A386" s="4">
        <v>63.666666666652603</v>
      </c>
      <c r="B386">
        <v>8.7099999999999997E-2</v>
      </c>
      <c r="C386">
        <v>8.7900000000000006E-2</v>
      </c>
      <c r="D386">
        <v>8.6999999999999994E-2</v>
      </c>
      <c r="G386">
        <v>9.9500000000000005E-2</v>
      </c>
      <c r="H386">
        <v>9.4500000000000001E-2</v>
      </c>
      <c r="I386">
        <v>9.6500000000000002E-2</v>
      </c>
      <c r="K386">
        <v>8.6499999999999994E-2</v>
      </c>
      <c r="L386">
        <v>8.5900000000000004E-2</v>
      </c>
      <c r="M386">
        <v>8.7400000000000005E-2</v>
      </c>
    </row>
    <row r="387" spans="1:13" x14ac:dyDescent="0.45">
      <c r="A387" s="4">
        <v>63.833333333319203</v>
      </c>
      <c r="B387">
        <v>8.7499999999999994E-2</v>
      </c>
      <c r="C387">
        <v>8.7999999999999995E-2</v>
      </c>
      <c r="D387">
        <v>8.7099999999999997E-2</v>
      </c>
      <c r="G387">
        <v>9.98E-2</v>
      </c>
      <c r="H387">
        <v>9.5000000000000001E-2</v>
      </c>
      <c r="I387">
        <v>9.6500000000000002E-2</v>
      </c>
      <c r="K387">
        <v>8.6499999999999994E-2</v>
      </c>
      <c r="L387">
        <v>8.5999999999999993E-2</v>
      </c>
      <c r="M387">
        <v>8.7499999999999994E-2</v>
      </c>
    </row>
    <row r="388" spans="1:13" x14ac:dyDescent="0.45">
      <c r="A388" s="4">
        <v>63.999999999985803</v>
      </c>
      <c r="B388">
        <v>8.7400000000000005E-2</v>
      </c>
      <c r="C388">
        <v>8.7999999999999995E-2</v>
      </c>
      <c r="D388">
        <v>8.7099999999999997E-2</v>
      </c>
      <c r="G388">
        <v>9.98E-2</v>
      </c>
      <c r="H388">
        <v>9.4899999999999998E-2</v>
      </c>
      <c r="I388">
        <v>9.6799999999999997E-2</v>
      </c>
      <c r="K388">
        <v>8.9499999999999996E-2</v>
      </c>
      <c r="L388">
        <v>8.6199999999999999E-2</v>
      </c>
      <c r="M388">
        <v>8.7800000000000003E-2</v>
      </c>
    </row>
    <row r="389" spans="1:13" x14ac:dyDescent="0.45">
      <c r="A389" s="4">
        <v>64.166666666652404</v>
      </c>
      <c r="B389">
        <v>8.7599999999999997E-2</v>
      </c>
      <c r="C389">
        <v>8.8099999999999998E-2</v>
      </c>
      <c r="D389">
        <v>8.7300000000000003E-2</v>
      </c>
      <c r="G389">
        <v>0.1</v>
      </c>
      <c r="H389">
        <v>9.5100000000000004E-2</v>
      </c>
      <c r="I389">
        <v>9.6699999999999994E-2</v>
      </c>
      <c r="K389">
        <v>8.7300000000000003E-2</v>
      </c>
      <c r="L389">
        <v>8.6400000000000005E-2</v>
      </c>
      <c r="M389">
        <v>8.7900000000000006E-2</v>
      </c>
    </row>
    <row r="390" spans="1:13" x14ac:dyDescent="0.45">
      <c r="A390" s="4">
        <v>64.333333333319004</v>
      </c>
      <c r="B390">
        <v>8.7499999999999994E-2</v>
      </c>
      <c r="C390">
        <v>8.8300000000000003E-2</v>
      </c>
      <c r="D390">
        <v>8.72E-2</v>
      </c>
      <c r="G390">
        <v>0.1002</v>
      </c>
      <c r="H390">
        <v>9.5200000000000007E-2</v>
      </c>
      <c r="I390">
        <v>9.69E-2</v>
      </c>
      <c r="K390">
        <v>8.7499999999999994E-2</v>
      </c>
      <c r="L390">
        <v>8.6999999999999994E-2</v>
      </c>
      <c r="M390">
        <v>8.7999999999999995E-2</v>
      </c>
    </row>
    <row r="391" spans="1:13" x14ac:dyDescent="0.45">
      <c r="A391" s="4">
        <v>64.499999999985604</v>
      </c>
      <c r="B391">
        <v>8.7900000000000006E-2</v>
      </c>
      <c r="C391">
        <v>8.8300000000000003E-2</v>
      </c>
      <c r="D391">
        <v>8.7300000000000003E-2</v>
      </c>
      <c r="G391">
        <v>0.1003</v>
      </c>
      <c r="H391">
        <v>9.5200000000000007E-2</v>
      </c>
      <c r="I391">
        <v>9.7299999999999998E-2</v>
      </c>
      <c r="K391">
        <v>8.77E-2</v>
      </c>
      <c r="L391">
        <v>8.6900000000000005E-2</v>
      </c>
      <c r="M391">
        <v>8.8300000000000003E-2</v>
      </c>
    </row>
    <row r="392" spans="1:13" x14ac:dyDescent="0.45">
      <c r="A392" s="4">
        <v>64.666666666652205</v>
      </c>
      <c r="B392">
        <v>8.7800000000000003E-2</v>
      </c>
      <c r="C392">
        <v>8.8400000000000006E-2</v>
      </c>
      <c r="D392">
        <v>8.7300000000000003E-2</v>
      </c>
      <c r="G392">
        <v>0.1003</v>
      </c>
      <c r="H392">
        <v>9.5200000000000007E-2</v>
      </c>
      <c r="I392">
        <v>9.7000000000000003E-2</v>
      </c>
      <c r="K392">
        <v>9.0800000000000006E-2</v>
      </c>
      <c r="L392">
        <v>8.7099999999999997E-2</v>
      </c>
      <c r="M392">
        <v>8.8499999999999995E-2</v>
      </c>
    </row>
    <row r="393" spans="1:13" x14ac:dyDescent="0.45">
      <c r="A393" s="4">
        <v>64.833333333318805</v>
      </c>
      <c r="B393">
        <v>8.7900000000000006E-2</v>
      </c>
      <c r="C393">
        <v>8.8300000000000003E-2</v>
      </c>
      <c r="D393">
        <v>8.7400000000000005E-2</v>
      </c>
      <c r="G393">
        <v>0.1004</v>
      </c>
      <c r="H393">
        <v>9.5399999999999999E-2</v>
      </c>
      <c r="I393">
        <v>9.7299999999999998E-2</v>
      </c>
      <c r="K393">
        <v>8.8800000000000004E-2</v>
      </c>
      <c r="L393">
        <v>8.7300000000000003E-2</v>
      </c>
      <c r="M393">
        <v>8.8599999999999998E-2</v>
      </c>
    </row>
    <row r="394" spans="1:13" x14ac:dyDescent="0.45">
      <c r="A394" s="4">
        <v>64.999999999985405</v>
      </c>
      <c r="B394">
        <v>8.7999999999999995E-2</v>
      </c>
      <c r="C394">
        <v>8.8499999999999995E-2</v>
      </c>
      <c r="D394">
        <v>8.7400000000000005E-2</v>
      </c>
      <c r="G394">
        <v>0.10050000000000001</v>
      </c>
      <c r="H394">
        <v>9.5699999999999993E-2</v>
      </c>
      <c r="I394">
        <v>9.74E-2</v>
      </c>
      <c r="K394">
        <v>8.8099999999999998E-2</v>
      </c>
      <c r="L394">
        <v>8.7400000000000005E-2</v>
      </c>
      <c r="M394">
        <v>8.8800000000000004E-2</v>
      </c>
    </row>
    <row r="395" spans="1:13" x14ac:dyDescent="0.45">
      <c r="A395" s="4">
        <v>65.166666666652006</v>
      </c>
      <c r="B395">
        <v>8.8099999999999998E-2</v>
      </c>
      <c r="C395">
        <v>8.8599999999999998E-2</v>
      </c>
      <c r="D395">
        <v>8.7800000000000003E-2</v>
      </c>
      <c r="G395">
        <v>0.10050000000000001</v>
      </c>
      <c r="H395">
        <v>9.5699999999999993E-2</v>
      </c>
      <c r="I395">
        <v>9.7500000000000003E-2</v>
      </c>
      <c r="K395">
        <v>8.8200000000000001E-2</v>
      </c>
      <c r="L395">
        <v>8.7599999999999997E-2</v>
      </c>
      <c r="M395">
        <v>8.8900000000000007E-2</v>
      </c>
    </row>
    <row r="396" spans="1:13" x14ac:dyDescent="0.45">
      <c r="A396" s="4">
        <v>65.333333333318606</v>
      </c>
      <c r="B396">
        <v>8.8099999999999998E-2</v>
      </c>
      <c r="C396">
        <v>8.8599999999999998E-2</v>
      </c>
      <c r="D396">
        <v>8.7599999999999997E-2</v>
      </c>
      <c r="G396">
        <v>0.1008</v>
      </c>
      <c r="H396">
        <v>9.6000000000000002E-2</v>
      </c>
      <c r="I396">
        <v>9.7699999999999995E-2</v>
      </c>
      <c r="K396">
        <v>8.9200000000000002E-2</v>
      </c>
      <c r="L396">
        <v>8.7800000000000003E-2</v>
      </c>
      <c r="M396">
        <v>8.9200000000000002E-2</v>
      </c>
    </row>
    <row r="397" spans="1:13" x14ac:dyDescent="0.45">
      <c r="A397" s="4">
        <v>65.499999999985207</v>
      </c>
      <c r="B397">
        <v>8.8099999999999998E-2</v>
      </c>
      <c r="C397">
        <v>8.8700000000000001E-2</v>
      </c>
      <c r="D397">
        <v>8.7800000000000003E-2</v>
      </c>
      <c r="G397">
        <v>0.1012</v>
      </c>
      <c r="H397">
        <v>9.64E-2</v>
      </c>
      <c r="I397">
        <v>9.7900000000000001E-2</v>
      </c>
      <c r="K397">
        <v>8.8400000000000006E-2</v>
      </c>
      <c r="L397">
        <v>8.8099999999999998E-2</v>
      </c>
      <c r="M397">
        <v>8.9200000000000002E-2</v>
      </c>
    </row>
    <row r="398" spans="1:13" x14ac:dyDescent="0.45">
      <c r="A398" s="4">
        <v>65.666666666651807</v>
      </c>
      <c r="B398">
        <v>8.8099999999999998E-2</v>
      </c>
      <c r="C398">
        <v>8.8800000000000004E-2</v>
      </c>
      <c r="D398">
        <v>8.7999999999999995E-2</v>
      </c>
      <c r="G398">
        <v>0.10100000000000001</v>
      </c>
      <c r="H398">
        <v>9.64E-2</v>
      </c>
      <c r="I398">
        <v>9.8199999999999996E-2</v>
      </c>
      <c r="K398">
        <v>9.1399999999999995E-2</v>
      </c>
      <c r="L398">
        <v>8.8400000000000006E-2</v>
      </c>
      <c r="M398">
        <v>8.9300000000000004E-2</v>
      </c>
    </row>
    <row r="399" spans="1:13" x14ac:dyDescent="0.45">
      <c r="A399" s="4">
        <v>65.833333333318393</v>
      </c>
      <c r="B399">
        <v>8.8300000000000003E-2</v>
      </c>
      <c r="C399">
        <v>8.8800000000000004E-2</v>
      </c>
      <c r="D399">
        <v>8.7900000000000006E-2</v>
      </c>
      <c r="G399">
        <v>0.1013</v>
      </c>
      <c r="H399">
        <v>9.6500000000000002E-2</v>
      </c>
      <c r="I399">
        <v>9.7799999999999998E-2</v>
      </c>
      <c r="K399">
        <v>0.09</v>
      </c>
      <c r="L399">
        <v>8.8400000000000006E-2</v>
      </c>
      <c r="M399">
        <v>8.9499999999999996E-2</v>
      </c>
    </row>
    <row r="400" spans="1:13" x14ac:dyDescent="0.45">
      <c r="A400" s="4">
        <v>65.999999999984993</v>
      </c>
      <c r="B400">
        <v>8.8400000000000006E-2</v>
      </c>
      <c r="C400">
        <v>8.8900000000000007E-2</v>
      </c>
      <c r="D400">
        <v>8.8099999999999998E-2</v>
      </c>
      <c r="G400">
        <v>0.1017</v>
      </c>
      <c r="H400">
        <v>9.6799999999999997E-2</v>
      </c>
      <c r="I400">
        <v>9.8199999999999996E-2</v>
      </c>
      <c r="K400">
        <v>8.9200000000000002E-2</v>
      </c>
      <c r="L400">
        <v>8.8599999999999998E-2</v>
      </c>
      <c r="M400">
        <v>8.9899999999999994E-2</v>
      </c>
    </row>
    <row r="401" spans="1:13" x14ac:dyDescent="0.45">
      <c r="A401" s="4">
        <v>66.166666666651594</v>
      </c>
      <c r="B401">
        <v>8.8400000000000006E-2</v>
      </c>
      <c r="C401">
        <v>8.9200000000000002E-2</v>
      </c>
      <c r="D401">
        <v>8.7999999999999995E-2</v>
      </c>
      <c r="G401">
        <v>0.1016</v>
      </c>
      <c r="H401">
        <v>9.74E-2</v>
      </c>
      <c r="I401">
        <v>9.8199999999999996E-2</v>
      </c>
      <c r="K401">
        <v>9.01E-2</v>
      </c>
      <c r="L401">
        <v>8.8800000000000004E-2</v>
      </c>
      <c r="M401">
        <v>0.09</v>
      </c>
    </row>
    <row r="402" spans="1:13" x14ac:dyDescent="0.45">
      <c r="A402" s="4">
        <v>66.333333333318194</v>
      </c>
      <c r="B402">
        <v>8.8599999999999998E-2</v>
      </c>
      <c r="C402">
        <v>8.9200000000000002E-2</v>
      </c>
      <c r="D402">
        <v>8.8300000000000003E-2</v>
      </c>
      <c r="G402">
        <v>0.1016</v>
      </c>
      <c r="H402">
        <v>9.69E-2</v>
      </c>
      <c r="I402">
        <v>9.8100000000000007E-2</v>
      </c>
      <c r="K402">
        <v>0.09</v>
      </c>
      <c r="L402">
        <v>8.9200000000000002E-2</v>
      </c>
      <c r="M402">
        <v>0.09</v>
      </c>
    </row>
    <row r="403" spans="1:13" x14ac:dyDescent="0.45">
      <c r="A403" s="4">
        <v>66.499999999984794</v>
      </c>
      <c r="B403">
        <v>8.8700000000000001E-2</v>
      </c>
      <c r="C403">
        <v>8.9499999999999996E-2</v>
      </c>
      <c r="D403">
        <v>8.8200000000000001E-2</v>
      </c>
      <c r="G403">
        <v>0.1016</v>
      </c>
      <c r="H403">
        <v>9.8199999999999996E-2</v>
      </c>
      <c r="I403">
        <v>9.8299999999999998E-2</v>
      </c>
      <c r="K403">
        <v>9.2299999999999993E-2</v>
      </c>
      <c r="L403">
        <v>8.9099999999999999E-2</v>
      </c>
      <c r="M403">
        <v>9.0300000000000005E-2</v>
      </c>
    </row>
    <row r="404" spans="1:13" x14ac:dyDescent="0.45">
      <c r="A404" s="4">
        <v>66.666666666651395</v>
      </c>
      <c r="B404">
        <v>8.8800000000000004E-2</v>
      </c>
      <c r="C404">
        <v>8.9300000000000004E-2</v>
      </c>
      <c r="D404">
        <v>8.8400000000000006E-2</v>
      </c>
      <c r="G404">
        <v>0.1018</v>
      </c>
      <c r="H404">
        <v>9.7100000000000006E-2</v>
      </c>
      <c r="I404">
        <v>9.8599999999999993E-2</v>
      </c>
      <c r="K404">
        <v>9.0200000000000002E-2</v>
      </c>
      <c r="L404">
        <v>8.9300000000000004E-2</v>
      </c>
      <c r="M404">
        <v>9.0300000000000005E-2</v>
      </c>
    </row>
    <row r="405" spans="1:13" x14ac:dyDescent="0.45">
      <c r="A405" s="4">
        <v>66.833333333317995</v>
      </c>
      <c r="B405">
        <v>8.8700000000000001E-2</v>
      </c>
      <c r="C405">
        <v>8.9499999999999996E-2</v>
      </c>
      <c r="D405">
        <v>8.8400000000000006E-2</v>
      </c>
      <c r="G405">
        <v>0.1019</v>
      </c>
      <c r="H405">
        <v>9.7100000000000006E-2</v>
      </c>
      <c r="I405">
        <v>9.8699999999999996E-2</v>
      </c>
      <c r="K405">
        <v>9.1899999999999996E-2</v>
      </c>
      <c r="L405">
        <v>8.9599999999999999E-2</v>
      </c>
      <c r="M405">
        <v>9.0499999999999997E-2</v>
      </c>
    </row>
    <row r="406" spans="1:13" x14ac:dyDescent="0.45">
      <c r="A406" s="4">
        <v>66.999999999984595</v>
      </c>
      <c r="B406">
        <v>8.8800000000000004E-2</v>
      </c>
      <c r="C406">
        <v>8.9599999999999999E-2</v>
      </c>
      <c r="D406">
        <v>8.8499999999999995E-2</v>
      </c>
      <c r="G406">
        <v>0.1022</v>
      </c>
      <c r="H406">
        <v>9.8100000000000007E-2</v>
      </c>
      <c r="I406">
        <v>9.9199999999999997E-2</v>
      </c>
      <c r="K406">
        <v>9.11E-2</v>
      </c>
      <c r="L406">
        <v>8.9599999999999999E-2</v>
      </c>
      <c r="M406">
        <v>9.06E-2</v>
      </c>
    </row>
    <row r="407" spans="1:13" x14ac:dyDescent="0.45">
      <c r="A407" s="4">
        <v>67.166666666651196</v>
      </c>
      <c r="B407">
        <v>8.8800000000000004E-2</v>
      </c>
      <c r="C407">
        <v>8.9499999999999996E-2</v>
      </c>
      <c r="D407">
        <v>8.8499999999999995E-2</v>
      </c>
      <c r="G407">
        <v>0.1022</v>
      </c>
      <c r="H407">
        <v>9.7500000000000003E-2</v>
      </c>
      <c r="I407">
        <v>9.8900000000000002E-2</v>
      </c>
      <c r="K407">
        <v>9.06E-2</v>
      </c>
      <c r="L407">
        <v>8.9899999999999994E-2</v>
      </c>
      <c r="M407">
        <v>9.0800000000000006E-2</v>
      </c>
    </row>
    <row r="408" spans="1:13" x14ac:dyDescent="0.45">
      <c r="A408" s="4">
        <v>67.333333333317796</v>
      </c>
      <c r="B408">
        <v>8.8900000000000007E-2</v>
      </c>
      <c r="C408">
        <v>8.9599999999999999E-2</v>
      </c>
      <c r="D408">
        <v>8.8800000000000004E-2</v>
      </c>
      <c r="G408">
        <v>0.10249999999999999</v>
      </c>
      <c r="H408">
        <v>9.7799999999999998E-2</v>
      </c>
      <c r="I408">
        <v>9.9000000000000005E-2</v>
      </c>
      <c r="K408">
        <v>9.0999999999999998E-2</v>
      </c>
      <c r="L408">
        <v>8.9899999999999994E-2</v>
      </c>
      <c r="M408">
        <v>9.1200000000000003E-2</v>
      </c>
    </row>
    <row r="409" spans="1:13" x14ac:dyDescent="0.45">
      <c r="A409" s="4">
        <v>67.499999999984396</v>
      </c>
      <c r="B409">
        <v>8.8900000000000007E-2</v>
      </c>
      <c r="C409">
        <v>8.9700000000000002E-2</v>
      </c>
      <c r="D409">
        <v>8.8900000000000007E-2</v>
      </c>
      <c r="G409">
        <v>0.10249999999999999</v>
      </c>
      <c r="H409">
        <v>9.7699999999999995E-2</v>
      </c>
      <c r="I409">
        <v>9.8900000000000002E-2</v>
      </c>
      <c r="K409">
        <v>9.0899999999999995E-2</v>
      </c>
      <c r="L409">
        <v>9.01E-2</v>
      </c>
      <c r="M409">
        <v>9.0999999999999998E-2</v>
      </c>
    </row>
    <row r="410" spans="1:13" x14ac:dyDescent="0.45">
      <c r="A410" s="4">
        <v>67.666666666650997</v>
      </c>
      <c r="B410">
        <v>8.9099999999999999E-2</v>
      </c>
      <c r="C410">
        <v>8.9800000000000005E-2</v>
      </c>
      <c r="D410">
        <v>8.8900000000000007E-2</v>
      </c>
      <c r="G410">
        <v>0.10249999999999999</v>
      </c>
      <c r="H410">
        <v>9.8100000000000007E-2</v>
      </c>
      <c r="I410">
        <v>9.9099999999999994E-2</v>
      </c>
      <c r="K410">
        <v>9.1700000000000004E-2</v>
      </c>
      <c r="L410">
        <v>9.0399999999999994E-2</v>
      </c>
      <c r="M410">
        <v>9.1399999999999995E-2</v>
      </c>
    </row>
    <row r="411" spans="1:13" x14ac:dyDescent="0.45">
      <c r="A411" s="4">
        <v>67.833333333317597</v>
      </c>
      <c r="B411">
        <v>8.8999999999999996E-2</v>
      </c>
      <c r="C411">
        <v>0.09</v>
      </c>
      <c r="D411">
        <v>8.8700000000000001E-2</v>
      </c>
      <c r="G411">
        <v>0.1031</v>
      </c>
      <c r="H411">
        <v>9.8100000000000007E-2</v>
      </c>
      <c r="I411">
        <v>9.9099999999999994E-2</v>
      </c>
      <c r="K411">
        <v>9.1300000000000006E-2</v>
      </c>
      <c r="L411">
        <v>9.06E-2</v>
      </c>
      <c r="M411">
        <v>9.1700000000000004E-2</v>
      </c>
    </row>
    <row r="412" spans="1:13" x14ac:dyDescent="0.45">
      <c r="A412" s="4">
        <v>67.999999999984198</v>
      </c>
      <c r="B412">
        <v>8.9300000000000004E-2</v>
      </c>
      <c r="C412">
        <v>8.9899999999999994E-2</v>
      </c>
      <c r="D412">
        <v>8.9099999999999999E-2</v>
      </c>
      <c r="G412">
        <v>0.10299999999999999</v>
      </c>
      <c r="H412">
        <v>9.8299999999999998E-2</v>
      </c>
      <c r="I412">
        <v>9.9199999999999997E-2</v>
      </c>
      <c r="K412">
        <v>9.1300000000000006E-2</v>
      </c>
      <c r="L412">
        <v>9.0700000000000003E-2</v>
      </c>
      <c r="M412">
        <v>9.1899999999999996E-2</v>
      </c>
    </row>
    <row r="413" spans="1:13" x14ac:dyDescent="0.45">
      <c r="A413" s="4">
        <v>68.166666666650798</v>
      </c>
      <c r="B413">
        <v>8.9099999999999999E-2</v>
      </c>
      <c r="C413">
        <v>8.9899999999999994E-2</v>
      </c>
      <c r="D413">
        <v>8.8900000000000007E-2</v>
      </c>
      <c r="G413">
        <v>0.1032</v>
      </c>
      <c r="H413">
        <v>9.8500000000000004E-2</v>
      </c>
      <c r="I413">
        <v>9.9599999999999994E-2</v>
      </c>
      <c r="K413">
        <v>9.1700000000000004E-2</v>
      </c>
      <c r="L413">
        <v>9.0999999999999998E-2</v>
      </c>
      <c r="M413">
        <v>9.1999999999999998E-2</v>
      </c>
    </row>
    <row r="414" spans="1:13" x14ac:dyDescent="0.45">
      <c r="A414" s="4">
        <v>68.333333333317398</v>
      </c>
      <c r="B414">
        <v>8.9800000000000005E-2</v>
      </c>
      <c r="C414">
        <v>9.0200000000000002E-2</v>
      </c>
      <c r="D414">
        <v>8.9200000000000002E-2</v>
      </c>
      <c r="G414">
        <v>0.10349999999999999</v>
      </c>
      <c r="H414">
        <v>9.9400000000000002E-2</v>
      </c>
      <c r="I414">
        <v>9.9599999999999994E-2</v>
      </c>
      <c r="K414">
        <v>9.1800000000000007E-2</v>
      </c>
      <c r="L414">
        <v>9.1200000000000003E-2</v>
      </c>
      <c r="M414">
        <v>9.2200000000000004E-2</v>
      </c>
    </row>
    <row r="415" spans="1:13" x14ac:dyDescent="0.45">
      <c r="A415" s="4">
        <v>68.499999999983999</v>
      </c>
      <c r="B415">
        <v>8.9300000000000004E-2</v>
      </c>
      <c r="C415">
        <v>8.9899999999999994E-2</v>
      </c>
      <c r="D415">
        <v>8.9099999999999999E-2</v>
      </c>
      <c r="G415">
        <v>0.1036</v>
      </c>
      <c r="H415">
        <v>0.10009999999999999</v>
      </c>
      <c r="I415">
        <v>9.9599999999999994E-2</v>
      </c>
      <c r="K415">
        <v>9.2700000000000005E-2</v>
      </c>
      <c r="L415">
        <v>9.1200000000000003E-2</v>
      </c>
      <c r="M415">
        <v>9.2100000000000001E-2</v>
      </c>
    </row>
    <row r="416" spans="1:13" x14ac:dyDescent="0.45">
      <c r="A416" s="4">
        <v>68.666666666650599</v>
      </c>
      <c r="B416">
        <v>8.9599999999999999E-2</v>
      </c>
      <c r="C416">
        <v>9.0200000000000002E-2</v>
      </c>
      <c r="D416">
        <v>8.9200000000000002E-2</v>
      </c>
      <c r="G416">
        <v>0.10390000000000001</v>
      </c>
      <c r="H416">
        <v>9.9199999999999997E-2</v>
      </c>
      <c r="I416">
        <v>9.9599999999999994E-2</v>
      </c>
      <c r="K416">
        <v>9.2100000000000001E-2</v>
      </c>
      <c r="L416">
        <v>9.1499999999999998E-2</v>
      </c>
      <c r="M416">
        <v>9.2299999999999993E-2</v>
      </c>
    </row>
    <row r="417" spans="1:13" x14ac:dyDescent="0.45">
      <c r="A417" s="4">
        <v>68.833333333317199</v>
      </c>
      <c r="B417">
        <v>8.9399999999999993E-2</v>
      </c>
      <c r="C417">
        <v>0.09</v>
      </c>
      <c r="D417">
        <v>8.9200000000000002E-2</v>
      </c>
      <c r="G417">
        <v>0.10390000000000001</v>
      </c>
      <c r="H417">
        <v>9.8799999999999999E-2</v>
      </c>
      <c r="I417">
        <v>9.9900000000000003E-2</v>
      </c>
      <c r="K417">
        <v>9.1999999999999998E-2</v>
      </c>
      <c r="L417">
        <v>9.1600000000000001E-2</v>
      </c>
      <c r="M417">
        <v>9.2200000000000004E-2</v>
      </c>
    </row>
    <row r="418" spans="1:13" x14ac:dyDescent="0.45">
      <c r="A418" s="4">
        <v>68.9999999999838</v>
      </c>
      <c r="B418">
        <v>8.9599999999999999E-2</v>
      </c>
      <c r="C418">
        <v>9.0399999999999994E-2</v>
      </c>
      <c r="D418">
        <v>8.9300000000000004E-2</v>
      </c>
      <c r="G418">
        <v>0.1037</v>
      </c>
      <c r="H418">
        <v>9.8900000000000002E-2</v>
      </c>
      <c r="I418">
        <v>9.98E-2</v>
      </c>
      <c r="K418">
        <v>9.2299999999999993E-2</v>
      </c>
      <c r="L418">
        <v>9.1700000000000004E-2</v>
      </c>
      <c r="M418">
        <v>9.2399999999999996E-2</v>
      </c>
    </row>
    <row r="419" spans="1:13" x14ac:dyDescent="0.45">
      <c r="A419" s="4">
        <v>69.1666666666504</v>
      </c>
      <c r="B419">
        <v>8.9700000000000002E-2</v>
      </c>
      <c r="C419">
        <v>9.0499999999999997E-2</v>
      </c>
      <c r="D419">
        <v>8.9599999999999999E-2</v>
      </c>
      <c r="G419">
        <v>0.104</v>
      </c>
      <c r="H419">
        <v>9.9099999999999994E-2</v>
      </c>
      <c r="I419">
        <v>0.1002</v>
      </c>
      <c r="K419">
        <v>9.2799999999999994E-2</v>
      </c>
      <c r="L419">
        <v>9.1800000000000007E-2</v>
      </c>
      <c r="M419">
        <v>9.2799999999999994E-2</v>
      </c>
    </row>
    <row r="420" spans="1:13" x14ac:dyDescent="0.45">
      <c r="A420" s="4">
        <v>69.333333333317</v>
      </c>
      <c r="B420">
        <v>8.9899999999999994E-2</v>
      </c>
      <c r="C420">
        <v>9.06E-2</v>
      </c>
      <c r="D420">
        <v>8.9499999999999996E-2</v>
      </c>
      <c r="G420">
        <v>0.1041</v>
      </c>
      <c r="H420">
        <v>9.9400000000000002E-2</v>
      </c>
      <c r="I420">
        <v>0.1003</v>
      </c>
      <c r="K420">
        <v>9.2799999999999994E-2</v>
      </c>
      <c r="L420">
        <v>9.1899999999999996E-2</v>
      </c>
      <c r="M420">
        <v>9.2899999999999996E-2</v>
      </c>
    </row>
    <row r="421" spans="1:13" x14ac:dyDescent="0.45">
      <c r="A421" s="4">
        <v>69.499999999983601</v>
      </c>
      <c r="B421">
        <v>0.09</v>
      </c>
      <c r="C421">
        <v>9.0499999999999997E-2</v>
      </c>
      <c r="D421">
        <v>8.9800000000000005E-2</v>
      </c>
      <c r="G421">
        <v>0.104</v>
      </c>
      <c r="H421">
        <v>9.9299999999999999E-2</v>
      </c>
      <c r="I421">
        <v>0.1002</v>
      </c>
      <c r="K421">
        <v>9.2700000000000005E-2</v>
      </c>
      <c r="L421">
        <v>9.2899999999999996E-2</v>
      </c>
      <c r="M421">
        <v>9.3100000000000002E-2</v>
      </c>
    </row>
    <row r="422" spans="1:13" x14ac:dyDescent="0.45">
      <c r="A422" s="4">
        <v>69.666666666650201</v>
      </c>
      <c r="B422">
        <v>8.9800000000000005E-2</v>
      </c>
      <c r="C422">
        <v>9.0800000000000006E-2</v>
      </c>
      <c r="D422">
        <v>8.9599999999999999E-2</v>
      </c>
      <c r="G422">
        <v>0.10440000000000001</v>
      </c>
      <c r="H422">
        <v>9.9599999999999994E-2</v>
      </c>
      <c r="I422">
        <v>0.1004</v>
      </c>
      <c r="K422">
        <v>9.2899999999999996E-2</v>
      </c>
      <c r="L422">
        <v>9.2499999999999999E-2</v>
      </c>
      <c r="M422">
        <v>9.3200000000000005E-2</v>
      </c>
    </row>
    <row r="423" spans="1:13" x14ac:dyDescent="0.45">
      <c r="A423" s="4">
        <v>69.833333333316801</v>
      </c>
      <c r="B423">
        <v>0.09</v>
      </c>
      <c r="C423">
        <v>9.06E-2</v>
      </c>
      <c r="D423">
        <v>8.9899999999999994E-2</v>
      </c>
      <c r="G423">
        <v>0.1045</v>
      </c>
      <c r="H423">
        <v>0.1</v>
      </c>
      <c r="I423">
        <v>0.10059999999999999</v>
      </c>
      <c r="K423">
        <v>9.4500000000000001E-2</v>
      </c>
      <c r="L423">
        <v>9.2600000000000002E-2</v>
      </c>
      <c r="M423">
        <v>9.35E-2</v>
      </c>
    </row>
    <row r="424" spans="1:13" x14ac:dyDescent="0.45">
      <c r="A424" s="4">
        <v>69.999999999983402</v>
      </c>
      <c r="B424">
        <v>0.09</v>
      </c>
      <c r="C424">
        <v>9.0800000000000006E-2</v>
      </c>
      <c r="D424">
        <v>8.9800000000000005E-2</v>
      </c>
      <c r="G424">
        <v>0.10440000000000001</v>
      </c>
      <c r="H424">
        <v>0.10009999999999999</v>
      </c>
      <c r="I424">
        <v>0.1007</v>
      </c>
      <c r="K424">
        <v>9.3399999999999997E-2</v>
      </c>
      <c r="L424">
        <v>9.2700000000000005E-2</v>
      </c>
      <c r="M424">
        <v>9.3600000000000003E-2</v>
      </c>
    </row>
    <row r="425" spans="1:13" x14ac:dyDescent="0.45">
      <c r="A425" s="4">
        <v>70.166666666650002</v>
      </c>
      <c r="B425">
        <v>9.0200000000000002E-2</v>
      </c>
      <c r="C425">
        <v>9.0899999999999995E-2</v>
      </c>
      <c r="D425">
        <v>0.09</v>
      </c>
      <c r="G425">
        <v>0.105</v>
      </c>
      <c r="H425">
        <v>0.10059999999999999</v>
      </c>
      <c r="I425">
        <v>0.1009</v>
      </c>
      <c r="K425">
        <v>9.5500000000000002E-2</v>
      </c>
      <c r="L425">
        <v>9.2799999999999994E-2</v>
      </c>
      <c r="M425">
        <v>9.3600000000000003E-2</v>
      </c>
    </row>
    <row r="426" spans="1:13" x14ac:dyDescent="0.45">
      <c r="A426" s="4">
        <v>70.333333333316602</v>
      </c>
      <c r="B426">
        <v>9.01E-2</v>
      </c>
      <c r="C426">
        <v>9.0999999999999998E-2</v>
      </c>
      <c r="D426">
        <v>0.09</v>
      </c>
      <c r="G426">
        <v>0.10489999999999999</v>
      </c>
      <c r="H426">
        <v>0.1009</v>
      </c>
      <c r="I426">
        <v>0.1011</v>
      </c>
      <c r="K426">
        <v>9.3799999999999994E-2</v>
      </c>
      <c r="L426">
        <v>9.2999999999999999E-2</v>
      </c>
      <c r="M426">
        <v>9.3899999999999997E-2</v>
      </c>
    </row>
    <row r="427" spans="1:13" x14ac:dyDescent="0.45">
      <c r="A427" s="4">
        <v>70.499999999983203</v>
      </c>
      <c r="B427">
        <v>9.01E-2</v>
      </c>
      <c r="C427">
        <v>9.0800000000000006E-2</v>
      </c>
      <c r="D427">
        <v>8.9899999999999994E-2</v>
      </c>
      <c r="G427">
        <v>0.10489999999999999</v>
      </c>
      <c r="H427">
        <v>0.1012</v>
      </c>
      <c r="I427">
        <v>0.10100000000000001</v>
      </c>
      <c r="K427">
        <v>9.3899999999999997E-2</v>
      </c>
      <c r="L427">
        <v>9.3299999999999994E-2</v>
      </c>
      <c r="M427">
        <v>9.4E-2</v>
      </c>
    </row>
    <row r="428" spans="1:13" x14ac:dyDescent="0.45">
      <c r="A428" s="4">
        <v>70.666666666649803</v>
      </c>
      <c r="B428">
        <v>9.0300000000000005E-2</v>
      </c>
      <c r="C428">
        <v>9.0999999999999998E-2</v>
      </c>
      <c r="D428">
        <v>9.0300000000000005E-2</v>
      </c>
      <c r="G428">
        <v>0.105</v>
      </c>
      <c r="H428">
        <v>0.1014</v>
      </c>
      <c r="I428">
        <v>0.1013</v>
      </c>
      <c r="K428">
        <v>9.3799999999999994E-2</v>
      </c>
      <c r="L428">
        <v>9.3399999999999997E-2</v>
      </c>
      <c r="M428">
        <v>9.3799999999999994E-2</v>
      </c>
    </row>
    <row r="429" spans="1:13" x14ac:dyDescent="0.45">
      <c r="A429" s="4">
        <v>70.833333333316403</v>
      </c>
      <c r="B429">
        <v>9.0399999999999994E-2</v>
      </c>
      <c r="C429">
        <v>9.1200000000000003E-2</v>
      </c>
      <c r="D429">
        <v>0.09</v>
      </c>
      <c r="G429">
        <v>0.1055</v>
      </c>
      <c r="H429">
        <v>0.10150000000000001</v>
      </c>
      <c r="I429">
        <v>0.10150000000000001</v>
      </c>
      <c r="K429">
        <v>9.6500000000000002E-2</v>
      </c>
      <c r="L429">
        <v>9.35E-2</v>
      </c>
      <c r="M429">
        <v>9.4299999999999995E-2</v>
      </c>
    </row>
    <row r="430" spans="1:13" x14ac:dyDescent="0.45">
      <c r="A430" s="4">
        <v>70.999999999983004</v>
      </c>
      <c r="B430">
        <v>9.0399999999999994E-2</v>
      </c>
      <c r="C430">
        <v>9.1200000000000003E-2</v>
      </c>
      <c r="D430">
        <v>9.0200000000000002E-2</v>
      </c>
      <c r="G430">
        <v>0.1055</v>
      </c>
      <c r="H430">
        <v>0.1011</v>
      </c>
      <c r="I430">
        <v>0.10150000000000001</v>
      </c>
      <c r="K430">
        <v>9.4399999999999998E-2</v>
      </c>
      <c r="L430">
        <v>9.3600000000000003E-2</v>
      </c>
      <c r="M430">
        <v>9.4299999999999995E-2</v>
      </c>
    </row>
    <row r="431" spans="1:13" x14ac:dyDescent="0.45">
      <c r="A431" s="4">
        <v>71.166666666649604</v>
      </c>
      <c r="B431">
        <v>9.0399999999999994E-2</v>
      </c>
      <c r="C431">
        <v>9.1200000000000003E-2</v>
      </c>
      <c r="D431">
        <v>9.0399999999999994E-2</v>
      </c>
      <c r="G431">
        <v>0.10580000000000001</v>
      </c>
      <c r="H431">
        <v>0.1009</v>
      </c>
      <c r="I431">
        <v>0.1016</v>
      </c>
      <c r="K431">
        <v>9.4399999999999998E-2</v>
      </c>
      <c r="L431">
        <v>9.3899999999999997E-2</v>
      </c>
      <c r="M431">
        <v>9.4500000000000001E-2</v>
      </c>
    </row>
    <row r="432" spans="1:13" x14ac:dyDescent="0.45">
      <c r="A432" s="4">
        <v>71.333333333316205</v>
      </c>
      <c r="B432">
        <v>9.06E-2</v>
      </c>
      <c r="C432">
        <v>9.1300000000000006E-2</v>
      </c>
      <c r="D432">
        <v>9.06E-2</v>
      </c>
      <c r="G432">
        <v>0.1057</v>
      </c>
      <c r="H432">
        <v>0.1007</v>
      </c>
      <c r="I432">
        <v>0.1017</v>
      </c>
      <c r="K432">
        <v>9.4500000000000001E-2</v>
      </c>
      <c r="L432">
        <v>9.4E-2</v>
      </c>
      <c r="M432">
        <v>9.4600000000000004E-2</v>
      </c>
    </row>
    <row r="433" spans="1:13" x14ac:dyDescent="0.45">
      <c r="A433" s="4">
        <v>71.499999999982805</v>
      </c>
      <c r="B433">
        <v>9.0499999999999997E-2</v>
      </c>
      <c r="C433">
        <v>9.1399999999999995E-2</v>
      </c>
      <c r="D433">
        <v>9.0300000000000005E-2</v>
      </c>
      <c r="G433">
        <v>0.10589999999999999</v>
      </c>
      <c r="H433">
        <v>0.10100000000000001</v>
      </c>
      <c r="I433">
        <v>0.1017</v>
      </c>
      <c r="K433">
        <v>9.5600000000000004E-2</v>
      </c>
      <c r="L433">
        <v>9.4299999999999995E-2</v>
      </c>
      <c r="M433">
        <v>9.5000000000000001E-2</v>
      </c>
    </row>
    <row r="434" spans="1:13" x14ac:dyDescent="0.45">
      <c r="A434" s="4">
        <v>71.666666666649405</v>
      </c>
      <c r="B434">
        <v>9.0899999999999995E-2</v>
      </c>
      <c r="C434">
        <v>9.1300000000000006E-2</v>
      </c>
      <c r="D434">
        <v>9.06E-2</v>
      </c>
      <c r="G434">
        <v>0.10589999999999999</v>
      </c>
      <c r="H434">
        <v>0.1012</v>
      </c>
      <c r="I434">
        <v>0.10199999999999999</v>
      </c>
      <c r="K434">
        <v>9.4799999999999995E-2</v>
      </c>
      <c r="L434">
        <v>9.4299999999999995E-2</v>
      </c>
      <c r="M434">
        <v>9.5000000000000001E-2</v>
      </c>
    </row>
    <row r="435" spans="1:13" x14ac:dyDescent="0.45">
      <c r="A435" s="4">
        <v>71.833333333316006</v>
      </c>
      <c r="B435">
        <v>9.0800000000000006E-2</v>
      </c>
      <c r="C435">
        <v>9.1600000000000001E-2</v>
      </c>
      <c r="D435">
        <v>9.06E-2</v>
      </c>
      <c r="G435">
        <v>0.1057</v>
      </c>
      <c r="H435">
        <v>0.1013</v>
      </c>
      <c r="I435">
        <v>0.10199999999999999</v>
      </c>
      <c r="K435">
        <v>9.5399999999999999E-2</v>
      </c>
      <c r="L435">
        <v>9.4299999999999995E-2</v>
      </c>
      <c r="M435">
        <v>9.5100000000000004E-2</v>
      </c>
    </row>
    <row r="436" spans="1:13" x14ac:dyDescent="0.45">
      <c r="A436" s="4">
        <v>71.999999999982606</v>
      </c>
      <c r="B436">
        <v>9.0800000000000006E-2</v>
      </c>
      <c r="C436">
        <v>9.1600000000000001E-2</v>
      </c>
      <c r="D436">
        <v>9.0700000000000003E-2</v>
      </c>
      <c r="G436">
        <v>0.10639999999999999</v>
      </c>
      <c r="H436">
        <v>0.1013</v>
      </c>
      <c r="I436">
        <v>0.1023</v>
      </c>
      <c r="K436">
        <v>9.7000000000000003E-2</v>
      </c>
      <c r="L436">
        <v>9.4299999999999995E-2</v>
      </c>
      <c r="M436">
        <v>9.5299999999999996E-2</v>
      </c>
    </row>
    <row r="437" spans="1:13" x14ac:dyDescent="0.45">
      <c r="A437" s="4">
        <v>72.166666666649206</v>
      </c>
      <c r="B437">
        <v>9.0899999999999995E-2</v>
      </c>
      <c r="C437">
        <v>9.1700000000000004E-2</v>
      </c>
      <c r="D437">
        <v>9.0700000000000003E-2</v>
      </c>
      <c r="G437">
        <v>0.10630000000000001</v>
      </c>
      <c r="H437">
        <v>0.1016</v>
      </c>
      <c r="I437">
        <v>0.1023</v>
      </c>
      <c r="K437">
        <v>9.5200000000000007E-2</v>
      </c>
      <c r="L437">
        <v>9.4700000000000006E-2</v>
      </c>
      <c r="M437">
        <v>9.5500000000000002E-2</v>
      </c>
    </row>
    <row r="438" spans="1:13" x14ac:dyDescent="0.45">
      <c r="A438" s="4">
        <v>72.333333333315807</v>
      </c>
      <c r="B438">
        <v>9.1200000000000003E-2</v>
      </c>
      <c r="C438">
        <v>9.1999999999999998E-2</v>
      </c>
      <c r="D438">
        <v>9.0899999999999995E-2</v>
      </c>
      <c r="G438">
        <v>0.10639999999999999</v>
      </c>
      <c r="H438">
        <v>0.1018</v>
      </c>
      <c r="I438">
        <v>0.1024</v>
      </c>
      <c r="K438">
        <v>9.7799999999999998E-2</v>
      </c>
      <c r="L438">
        <v>9.4799999999999995E-2</v>
      </c>
      <c r="M438">
        <v>9.5299999999999996E-2</v>
      </c>
    </row>
    <row r="439" spans="1:13" x14ac:dyDescent="0.45">
      <c r="A439" s="4">
        <v>72.499999999982407</v>
      </c>
      <c r="B439">
        <v>9.0800000000000006E-2</v>
      </c>
      <c r="C439">
        <v>9.1899999999999996E-2</v>
      </c>
      <c r="D439">
        <v>9.0999999999999998E-2</v>
      </c>
      <c r="G439">
        <v>0.10630000000000001</v>
      </c>
      <c r="H439">
        <v>0.1017</v>
      </c>
      <c r="I439">
        <v>0.1026</v>
      </c>
      <c r="K439">
        <v>9.5600000000000004E-2</v>
      </c>
      <c r="L439">
        <v>9.4799999999999995E-2</v>
      </c>
      <c r="M439">
        <v>9.5600000000000004E-2</v>
      </c>
    </row>
    <row r="440" spans="1:13" x14ac:dyDescent="0.45">
      <c r="A440" s="4">
        <v>72.666666666648993</v>
      </c>
      <c r="B440">
        <v>9.1200000000000003E-2</v>
      </c>
      <c r="C440">
        <v>9.1999999999999998E-2</v>
      </c>
      <c r="D440">
        <v>9.06E-2</v>
      </c>
      <c r="G440">
        <v>0.1065</v>
      </c>
      <c r="H440">
        <v>0.1019</v>
      </c>
      <c r="I440">
        <v>0.10249999999999999</v>
      </c>
      <c r="K440">
        <v>9.5600000000000004E-2</v>
      </c>
      <c r="L440">
        <v>9.5799999999999996E-2</v>
      </c>
      <c r="M440">
        <v>9.5799999999999996E-2</v>
      </c>
    </row>
    <row r="441" spans="1:13" x14ac:dyDescent="0.45">
      <c r="A441" s="4">
        <v>72.833333333315593</v>
      </c>
      <c r="B441">
        <v>9.0999999999999998E-2</v>
      </c>
      <c r="C441">
        <v>9.1999999999999998E-2</v>
      </c>
      <c r="D441">
        <v>9.11E-2</v>
      </c>
      <c r="G441">
        <v>0.1065</v>
      </c>
      <c r="H441">
        <v>0.1021</v>
      </c>
      <c r="I441">
        <v>0.1028</v>
      </c>
      <c r="K441">
        <v>9.6100000000000005E-2</v>
      </c>
      <c r="L441">
        <v>9.5399999999999999E-2</v>
      </c>
      <c r="M441">
        <v>9.6100000000000005E-2</v>
      </c>
    </row>
    <row r="442" spans="1:13" x14ac:dyDescent="0.45">
      <c r="A442" s="4">
        <v>72.999999999982194</v>
      </c>
      <c r="B442">
        <v>9.1200000000000003E-2</v>
      </c>
      <c r="C442">
        <v>9.1999999999999998E-2</v>
      </c>
      <c r="D442">
        <v>9.0999999999999998E-2</v>
      </c>
      <c r="G442">
        <v>0.1069</v>
      </c>
      <c r="H442">
        <v>0.1023</v>
      </c>
      <c r="I442">
        <v>0.1031</v>
      </c>
      <c r="K442">
        <v>9.6199999999999994E-2</v>
      </c>
      <c r="L442">
        <v>9.5399999999999999E-2</v>
      </c>
      <c r="M442">
        <v>9.5899999999999999E-2</v>
      </c>
    </row>
    <row r="443" spans="1:13" x14ac:dyDescent="0.45">
      <c r="A443" s="4">
        <v>73.166666666648794</v>
      </c>
      <c r="B443">
        <v>9.1300000000000006E-2</v>
      </c>
      <c r="C443">
        <v>9.1999999999999998E-2</v>
      </c>
      <c r="D443">
        <v>9.1300000000000006E-2</v>
      </c>
      <c r="G443">
        <v>0.1072</v>
      </c>
      <c r="H443">
        <v>0.1026</v>
      </c>
      <c r="I443">
        <v>0.10290000000000001</v>
      </c>
      <c r="K443">
        <v>9.5899999999999999E-2</v>
      </c>
      <c r="L443">
        <v>9.5799999999999996E-2</v>
      </c>
      <c r="M443">
        <v>9.6000000000000002E-2</v>
      </c>
    </row>
    <row r="444" spans="1:13" x14ac:dyDescent="0.45">
      <c r="A444" s="4">
        <v>73.333333333315394</v>
      </c>
      <c r="B444">
        <v>9.1200000000000003E-2</v>
      </c>
      <c r="C444">
        <v>9.2299999999999993E-2</v>
      </c>
      <c r="D444">
        <v>9.11E-2</v>
      </c>
      <c r="G444">
        <v>0.1071</v>
      </c>
      <c r="H444">
        <v>0.1027</v>
      </c>
      <c r="I444">
        <v>0.10299999999999999</v>
      </c>
      <c r="K444">
        <v>9.6299999999999997E-2</v>
      </c>
      <c r="L444">
        <v>9.5699999999999993E-2</v>
      </c>
      <c r="M444">
        <v>9.6299999999999997E-2</v>
      </c>
    </row>
    <row r="445" spans="1:13" x14ac:dyDescent="0.45">
      <c r="A445" s="4">
        <v>73.499999999981995</v>
      </c>
      <c r="B445">
        <v>9.1600000000000001E-2</v>
      </c>
      <c r="C445">
        <v>9.2299999999999993E-2</v>
      </c>
      <c r="D445">
        <v>9.1499999999999998E-2</v>
      </c>
      <c r="G445">
        <v>0.1072</v>
      </c>
      <c r="H445">
        <v>0.1027</v>
      </c>
      <c r="I445">
        <v>0.1038</v>
      </c>
      <c r="K445">
        <v>9.6600000000000005E-2</v>
      </c>
      <c r="L445">
        <v>9.5600000000000004E-2</v>
      </c>
      <c r="M445">
        <v>9.64E-2</v>
      </c>
    </row>
    <row r="446" spans="1:13" x14ac:dyDescent="0.45">
      <c r="A446" s="4">
        <v>73.666666666648595</v>
      </c>
      <c r="B446">
        <v>9.1499999999999998E-2</v>
      </c>
      <c r="C446">
        <v>9.2399999999999996E-2</v>
      </c>
      <c r="D446">
        <v>9.1499999999999998E-2</v>
      </c>
      <c r="G446">
        <v>0.1074</v>
      </c>
      <c r="H446">
        <v>0.1027</v>
      </c>
      <c r="I446">
        <v>0.1037</v>
      </c>
      <c r="K446">
        <v>9.6600000000000005E-2</v>
      </c>
      <c r="L446">
        <v>9.6199999999999994E-2</v>
      </c>
      <c r="M446">
        <v>9.6500000000000002E-2</v>
      </c>
    </row>
    <row r="447" spans="1:13" x14ac:dyDescent="0.45">
      <c r="A447" s="4">
        <v>73.833333333315196</v>
      </c>
      <c r="B447">
        <v>9.1600000000000001E-2</v>
      </c>
      <c r="C447">
        <v>9.2299999999999993E-2</v>
      </c>
      <c r="D447">
        <v>9.1300000000000006E-2</v>
      </c>
      <c r="G447">
        <v>0.1076</v>
      </c>
      <c r="H447">
        <v>0.1031</v>
      </c>
      <c r="I447">
        <v>0.1037</v>
      </c>
      <c r="K447">
        <v>9.69E-2</v>
      </c>
      <c r="L447">
        <v>9.64E-2</v>
      </c>
      <c r="M447">
        <v>9.6699999999999994E-2</v>
      </c>
    </row>
    <row r="448" spans="1:13" x14ac:dyDescent="0.45">
      <c r="A448" s="4">
        <v>73.999999999981796</v>
      </c>
      <c r="B448">
        <v>9.1700000000000004E-2</v>
      </c>
      <c r="C448">
        <v>9.2399999999999996E-2</v>
      </c>
      <c r="D448">
        <v>9.1700000000000004E-2</v>
      </c>
      <c r="G448">
        <v>0.1077</v>
      </c>
      <c r="H448">
        <v>0.1031</v>
      </c>
      <c r="I448">
        <v>0.1038</v>
      </c>
      <c r="K448">
        <v>9.7100000000000006E-2</v>
      </c>
      <c r="L448">
        <v>9.64E-2</v>
      </c>
      <c r="M448">
        <v>9.7000000000000003E-2</v>
      </c>
    </row>
    <row r="449" spans="1:13" x14ac:dyDescent="0.45">
      <c r="A449" s="4">
        <v>74.166666666648396</v>
      </c>
      <c r="B449">
        <v>9.1600000000000001E-2</v>
      </c>
      <c r="C449">
        <v>9.2499999999999999E-2</v>
      </c>
      <c r="D449">
        <v>9.1300000000000006E-2</v>
      </c>
      <c r="G449">
        <v>0.1077</v>
      </c>
      <c r="H449">
        <v>0.1028</v>
      </c>
      <c r="I449">
        <v>0.1042</v>
      </c>
      <c r="K449">
        <v>9.7100000000000006E-2</v>
      </c>
      <c r="L449">
        <v>9.7299999999999998E-2</v>
      </c>
      <c r="M449">
        <v>9.7500000000000003E-2</v>
      </c>
    </row>
    <row r="450" spans="1:13" x14ac:dyDescent="0.45">
      <c r="A450" s="4">
        <v>74.333333333314997</v>
      </c>
      <c r="B450">
        <v>9.1600000000000001E-2</v>
      </c>
      <c r="C450">
        <v>9.2499999999999999E-2</v>
      </c>
      <c r="D450">
        <v>9.1800000000000007E-2</v>
      </c>
      <c r="G450">
        <v>0.1077</v>
      </c>
      <c r="H450">
        <v>0.1033</v>
      </c>
      <c r="I450">
        <v>0.1041</v>
      </c>
      <c r="K450">
        <v>9.9699999999999997E-2</v>
      </c>
      <c r="L450">
        <v>9.6699999999999994E-2</v>
      </c>
      <c r="M450">
        <v>9.7600000000000006E-2</v>
      </c>
    </row>
    <row r="451" spans="1:13" x14ac:dyDescent="0.45">
      <c r="A451" s="4">
        <v>74.499999999981597</v>
      </c>
      <c r="B451">
        <v>9.1700000000000004E-2</v>
      </c>
      <c r="C451">
        <v>9.2799999999999994E-2</v>
      </c>
      <c r="D451">
        <v>9.1600000000000001E-2</v>
      </c>
      <c r="G451">
        <v>0.10780000000000001</v>
      </c>
      <c r="H451">
        <v>0.1032</v>
      </c>
      <c r="I451">
        <v>0.1042</v>
      </c>
      <c r="K451">
        <v>9.74E-2</v>
      </c>
      <c r="L451">
        <v>9.7000000000000003E-2</v>
      </c>
      <c r="M451">
        <v>9.7699999999999995E-2</v>
      </c>
    </row>
    <row r="452" spans="1:13" x14ac:dyDescent="0.45">
      <c r="A452" s="4">
        <v>74.666666666648197</v>
      </c>
      <c r="B452">
        <v>9.1800000000000007E-2</v>
      </c>
      <c r="C452">
        <v>9.2600000000000002E-2</v>
      </c>
      <c r="D452">
        <v>9.1899999999999996E-2</v>
      </c>
      <c r="G452">
        <v>0.1082</v>
      </c>
      <c r="H452">
        <v>0.10349999999999999</v>
      </c>
      <c r="I452">
        <v>0.1048</v>
      </c>
      <c r="K452">
        <v>9.7799999999999998E-2</v>
      </c>
      <c r="L452">
        <v>9.7299999999999998E-2</v>
      </c>
      <c r="M452">
        <v>9.7600000000000006E-2</v>
      </c>
    </row>
    <row r="453" spans="1:13" x14ac:dyDescent="0.45">
      <c r="A453" s="4">
        <v>74.833333333314798</v>
      </c>
      <c r="B453">
        <v>9.1899999999999996E-2</v>
      </c>
      <c r="C453">
        <v>9.2700000000000005E-2</v>
      </c>
      <c r="D453">
        <v>9.1700000000000004E-2</v>
      </c>
      <c r="G453">
        <v>0.10829999999999999</v>
      </c>
      <c r="H453">
        <v>0.10349999999999999</v>
      </c>
      <c r="I453">
        <v>0.10440000000000001</v>
      </c>
      <c r="K453">
        <v>9.7600000000000006E-2</v>
      </c>
      <c r="L453">
        <v>9.7299999999999998E-2</v>
      </c>
      <c r="M453">
        <v>9.7699999999999995E-2</v>
      </c>
    </row>
    <row r="454" spans="1:13" x14ac:dyDescent="0.45">
      <c r="A454" s="4">
        <v>74.999999999981398</v>
      </c>
      <c r="B454">
        <v>9.1999999999999998E-2</v>
      </c>
      <c r="C454">
        <v>9.2600000000000002E-2</v>
      </c>
      <c r="D454">
        <v>9.1800000000000007E-2</v>
      </c>
      <c r="G454">
        <v>0.1082</v>
      </c>
      <c r="H454">
        <v>0.1038</v>
      </c>
      <c r="I454">
        <v>0.1043</v>
      </c>
      <c r="K454">
        <v>0.10009999999999999</v>
      </c>
      <c r="L454">
        <v>9.7199999999999995E-2</v>
      </c>
      <c r="M454">
        <v>9.8100000000000007E-2</v>
      </c>
    </row>
    <row r="455" spans="1:13" x14ac:dyDescent="0.45">
      <c r="A455" s="4">
        <v>75.166666666647998</v>
      </c>
      <c r="B455">
        <v>9.1999999999999998E-2</v>
      </c>
      <c r="C455">
        <v>9.2999999999999999E-2</v>
      </c>
      <c r="D455">
        <v>9.1899999999999996E-2</v>
      </c>
      <c r="G455">
        <v>0.1085</v>
      </c>
      <c r="H455">
        <v>0.104</v>
      </c>
      <c r="I455">
        <v>0.1042</v>
      </c>
      <c r="K455">
        <v>9.8100000000000007E-2</v>
      </c>
      <c r="L455">
        <v>9.7299999999999998E-2</v>
      </c>
      <c r="M455">
        <v>9.7900000000000001E-2</v>
      </c>
    </row>
    <row r="456" spans="1:13" x14ac:dyDescent="0.45">
      <c r="A456" s="4">
        <v>75.333333333314599</v>
      </c>
      <c r="B456">
        <v>9.2100000000000001E-2</v>
      </c>
      <c r="C456">
        <v>9.2899999999999996E-2</v>
      </c>
      <c r="D456">
        <v>9.1800000000000007E-2</v>
      </c>
      <c r="G456">
        <v>0.1087</v>
      </c>
      <c r="H456">
        <v>0.1041</v>
      </c>
      <c r="I456">
        <v>0.10440000000000001</v>
      </c>
      <c r="K456">
        <v>0.10009999999999999</v>
      </c>
      <c r="L456">
        <v>9.74E-2</v>
      </c>
      <c r="M456">
        <v>9.8199999999999996E-2</v>
      </c>
    </row>
    <row r="457" spans="1:13" x14ac:dyDescent="0.45">
      <c r="A457" s="4">
        <v>75.499999999981199</v>
      </c>
      <c r="B457">
        <v>9.2100000000000001E-2</v>
      </c>
      <c r="C457">
        <v>9.3100000000000002E-2</v>
      </c>
      <c r="D457">
        <v>9.2100000000000001E-2</v>
      </c>
      <c r="G457">
        <v>0.1087</v>
      </c>
      <c r="H457">
        <v>0.10440000000000001</v>
      </c>
      <c r="I457">
        <v>0.1043</v>
      </c>
      <c r="K457">
        <v>9.8199999999999996E-2</v>
      </c>
      <c r="L457">
        <v>9.8100000000000007E-2</v>
      </c>
      <c r="M457">
        <v>9.8199999999999996E-2</v>
      </c>
    </row>
    <row r="458" spans="1:13" x14ac:dyDescent="0.45">
      <c r="A458" s="4">
        <v>75.666666666647799</v>
      </c>
      <c r="B458">
        <v>9.2299999999999993E-2</v>
      </c>
      <c r="C458">
        <v>9.2999999999999999E-2</v>
      </c>
      <c r="D458">
        <v>9.2100000000000001E-2</v>
      </c>
      <c r="G458">
        <v>0.1087</v>
      </c>
      <c r="H458">
        <v>0.1046</v>
      </c>
      <c r="I458">
        <v>0.1045</v>
      </c>
      <c r="K458">
        <v>9.8400000000000001E-2</v>
      </c>
      <c r="L458">
        <v>9.7699999999999995E-2</v>
      </c>
      <c r="M458">
        <v>9.8400000000000001E-2</v>
      </c>
    </row>
    <row r="459" spans="1:13" x14ac:dyDescent="0.45">
      <c r="A459" s="4">
        <v>75.8333333333144</v>
      </c>
      <c r="B459">
        <v>9.2399999999999996E-2</v>
      </c>
      <c r="C459">
        <v>9.3200000000000005E-2</v>
      </c>
      <c r="D459">
        <v>9.2299999999999993E-2</v>
      </c>
      <c r="G459">
        <v>0.109</v>
      </c>
      <c r="H459">
        <v>0.1048</v>
      </c>
      <c r="I459">
        <v>0.1047</v>
      </c>
      <c r="K459">
        <v>9.8400000000000001E-2</v>
      </c>
      <c r="L459">
        <v>9.7900000000000001E-2</v>
      </c>
      <c r="M459">
        <v>9.8699999999999996E-2</v>
      </c>
    </row>
    <row r="460" spans="1:13" x14ac:dyDescent="0.45">
      <c r="A460" s="4">
        <v>75.999999999981</v>
      </c>
      <c r="B460">
        <v>9.2299999999999993E-2</v>
      </c>
      <c r="C460">
        <v>9.3399999999999997E-2</v>
      </c>
      <c r="D460">
        <v>9.2100000000000001E-2</v>
      </c>
      <c r="G460">
        <v>0.1091</v>
      </c>
      <c r="H460">
        <v>0.105</v>
      </c>
      <c r="I460">
        <v>0.1051</v>
      </c>
      <c r="K460">
        <v>9.8699999999999996E-2</v>
      </c>
      <c r="L460">
        <v>9.8100000000000007E-2</v>
      </c>
      <c r="M460">
        <v>9.8799999999999999E-2</v>
      </c>
    </row>
    <row r="461" spans="1:13" x14ac:dyDescent="0.45">
      <c r="A461" s="4">
        <v>76.1666666666476</v>
      </c>
      <c r="B461">
        <v>9.2299999999999993E-2</v>
      </c>
      <c r="C461">
        <v>9.3100000000000002E-2</v>
      </c>
      <c r="D461">
        <v>9.2100000000000001E-2</v>
      </c>
      <c r="G461">
        <v>0.10929999999999999</v>
      </c>
      <c r="H461">
        <v>0.1053</v>
      </c>
      <c r="I461">
        <v>0.1051</v>
      </c>
      <c r="K461">
        <v>9.9099999999999994E-2</v>
      </c>
      <c r="L461">
        <v>9.8000000000000004E-2</v>
      </c>
      <c r="M461">
        <v>9.8799999999999999E-2</v>
      </c>
    </row>
    <row r="462" spans="1:13" x14ac:dyDescent="0.45">
      <c r="A462" s="4">
        <v>76.333333333314201</v>
      </c>
      <c r="B462">
        <v>9.2399999999999996E-2</v>
      </c>
      <c r="C462">
        <v>9.3200000000000005E-2</v>
      </c>
      <c r="D462">
        <v>9.2100000000000001E-2</v>
      </c>
      <c r="G462">
        <v>0.109</v>
      </c>
      <c r="H462">
        <v>0.1053</v>
      </c>
      <c r="I462">
        <v>0.105</v>
      </c>
      <c r="K462">
        <v>9.8900000000000002E-2</v>
      </c>
      <c r="L462">
        <v>9.8299999999999998E-2</v>
      </c>
      <c r="M462">
        <v>0.1002</v>
      </c>
    </row>
    <row r="463" spans="1:13" x14ac:dyDescent="0.45">
      <c r="A463" s="4">
        <v>76.499999999980801</v>
      </c>
      <c r="B463">
        <v>9.2499999999999999E-2</v>
      </c>
      <c r="C463">
        <v>9.3299999999999994E-2</v>
      </c>
      <c r="D463">
        <v>9.2499999999999999E-2</v>
      </c>
      <c r="G463">
        <v>0.1095</v>
      </c>
      <c r="H463">
        <v>0.1055</v>
      </c>
      <c r="I463">
        <v>0.1056</v>
      </c>
      <c r="K463">
        <v>9.9599999999999994E-2</v>
      </c>
      <c r="L463">
        <v>9.8500000000000004E-2</v>
      </c>
      <c r="M463">
        <v>9.9099999999999994E-2</v>
      </c>
    </row>
    <row r="464" spans="1:13" x14ac:dyDescent="0.45">
      <c r="A464" s="4">
        <v>76.666666666647401</v>
      </c>
      <c r="B464">
        <v>9.2399999999999996E-2</v>
      </c>
      <c r="C464">
        <v>9.3299999999999994E-2</v>
      </c>
      <c r="D464">
        <v>9.2499999999999999E-2</v>
      </c>
      <c r="G464">
        <v>0.10920000000000001</v>
      </c>
      <c r="H464">
        <v>0.10580000000000001</v>
      </c>
      <c r="I464">
        <v>0.1055</v>
      </c>
      <c r="K464">
        <v>9.9299999999999999E-2</v>
      </c>
      <c r="L464">
        <v>9.8500000000000004E-2</v>
      </c>
      <c r="M464">
        <v>9.9400000000000002E-2</v>
      </c>
    </row>
    <row r="465" spans="1:13" x14ac:dyDescent="0.45">
      <c r="A465" s="4">
        <v>76.833333333314002</v>
      </c>
      <c r="B465">
        <v>9.2499999999999999E-2</v>
      </c>
      <c r="C465">
        <v>9.3399999999999997E-2</v>
      </c>
      <c r="D465">
        <v>9.2399999999999996E-2</v>
      </c>
      <c r="G465">
        <v>0.1096</v>
      </c>
      <c r="H465">
        <v>0.10580000000000001</v>
      </c>
      <c r="I465">
        <v>0.1056</v>
      </c>
      <c r="K465">
        <v>9.9400000000000002E-2</v>
      </c>
      <c r="L465">
        <v>9.9099999999999994E-2</v>
      </c>
      <c r="M465">
        <v>9.98E-2</v>
      </c>
    </row>
    <row r="466" spans="1:13" x14ac:dyDescent="0.45">
      <c r="A466" s="4">
        <v>76.999999999980602</v>
      </c>
      <c r="B466">
        <v>9.2799999999999994E-2</v>
      </c>
      <c r="C466">
        <v>9.3600000000000003E-2</v>
      </c>
      <c r="D466">
        <v>9.2600000000000002E-2</v>
      </c>
      <c r="G466">
        <v>0.1095</v>
      </c>
      <c r="H466">
        <v>0.1055</v>
      </c>
      <c r="I466">
        <v>0.1055</v>
      </c>
      <c r="K466">
        <v>9.9299999999999999E-2</v>
      </c>
      <c r="L466">
        <v>9.8699999999999996E-2</v>
      </c>
      <c r="M466">
        <v>0.10009999999999999</v>
      </c>
    </row>
    <row r="467" spans="1:13" x14ac:dyDescent="0.45">
      <c r="A467" s="4">
        <v>77.166666666647203</v>
      </c>
      <c r="B467">
        <v>9.2499999999999999E-2</v>
      </c>
      <c r="C467">
        <v>9.35E-2</v>
      </c>
      <c r="D467">
        <v>9.2200000000000004E-2</v>
      </c>
      <c r="G467">
        <v>0.1099</v>
      </c>
      <c r="H467">
        <v>0.1057</v>
      </c>
      <c r="I467">
        <v>0.10580000000000001</v>
      </c>
      <c r="K467">
        <v>0.10059999999999999</v>
      </c>
      <c r="L467">
        <v>9.8900000000000002E-2</v>
      </c>
      <c r="M467">
        <v>9.9699999999999997E-2</v>
      </c>
    </row>
    <row r="468" spans="1:13" x14ac:dyDescent="0.45">
      <c r="A468" s="4">
        <v>77.333333333313803</v>
      </c>
      <c r="B468">
        <v>9.2899999999999996E-2</v>
      </c>
      <c r="C468">
        <v>9.3600000000000003E-2</v>
      </c>
      <c r="D468">
        <v>9.2799999999999994E-2</v>
      </c>
      <c r="G468">
        <v>0.1104</v>
      </c>
      <c r="H468">
        <v>0.1057</v>
      </c>
      <c r="I468">
        <v>0.10589999999999999</v>
      </c>
      <c r="K468">
        <v>9.9500000000000005E-2</v>
      </c>
      <c r="L468">
        <v>9.9299999999999999E-2</v>
      </c>
      <c r="M468">
        <v>9.98E-2</v>
      </c>
    </row>
    <row r="469" spans="1:13" x14ac:dyDescent="0.45">
      <c r="A469" s="4">
        <v>77.499999999980403</v>
      </c>
      <c r="B469">
        <v>9.2499999999999999E-2</v>
      </c>
      <c r="C469">
        <v>9.3700000000000006E-2</v>
      </c>
      <c r="D469">
        <v>9.2700000000000005E-2</v>
      </c>
      <c r="G469">
        <v>0.1101</v>
      </c>
      <c r="H469">
        <v>0.1055</v>
      </c>
      <c r="I469">
        <v>0.10580000000000001</v>
      </c>
      <c r="K469">
        <v>0.1004</v>
      </c>
      <c r="L469">
        <v>9.9099999999999994E-2</v>
      </c>
      <c r="M469">
        <v>9.9900000000000003E-2</v>
      </c>
    </row>
    <row r="470" spans="1:13" x14ac:dyDescent="0.45">
      <c r="A470" s="4">
        <v>77.666666666647004</v>
      </c>
      <c r="B470">
        <v>9.2899999999999996E-2</v>
      </c>
      <c r="C470">
        <v>9.3600000000000003E-2</v>
      </c>
      <c r="D470">
        <v>9.3200000000000005E-2</v>
      </c>
      <c r="G470">
        <v>0.1104</v>
      </c>
      <c r="H470">
        <v>0.10580000000000001</v>
      </c>
      <c r="I470">
        <v>0.10589999999999999</v>
      </c>
      <c r="K470">
        <v>0.1</v>
      </c>
      <c r="L470">
        <v>9.9500000000000005E-2</v>
      </c>
      <c r="M470">
        <v>0.1002</v>
      </c>
    </row>
    <row r="471" spans="1:13" x14ac:dyDescent="0.45">
      <c r="A471" s="4">
        <v>77.833333333313604</v>
      </c>
      <c r="B471">
        <v>9.2999999999999999E-2</v>
      </c>
      <c r="C471">
        <v>9.3799999999999994E-2</v>
      </c>
      <c r="D471">
        <v>9.2999999999999999E-2</v>
      </c>
      <c r="G471">
        <v>0.1101</v>
      </c>
      <c r="H471">
        <v>0.10589999999999999</v>
      </c>
      <c r="I471">
        <v>0.1061</v>
      </c>
      <c r="K471">
        <v>0.10100000000000001</v>
      </c>
      <c r="L471">
        <v>9.9500000000000005E-2</v>
      </c>
      <c r="M471">
        <v>0.10050000000000001</v>
      </c>
    </row>
    <row r="472" spans="1:13" x14ac:dyDescent="0.45">
      <c r="A472" s="4">
        <v>77.999999999980204</v>
      </c>
      <c r="B472">
        <v>9.2899999999999996E-2</v>
      </c>
      <c r="C472">
        <v>9.3700000000000006E-2</v>
      </c>
      <c r="D472">
        <v>9.2600000000000002E-2</v>
      </c>
      <c r="G472">
        <v>0.1104</v>
      </c>
      <c r="H472">
        <v>0.106</v>
      </c>
      <c r="I472">
        <v>0.1061</v>
      </c>
      <c r="K472">
        <v>0.1</v>
      </c>
      <c r="L472">
        <v>9.9699999999999997E-2</v>
      </c>
      <c r="M472">
        <v>0.1004</v>
      </c>
    </row>
    <row r="473" spans="1:13" x14ac:dyDescent="0.45">
      <c r="A473" s="4">
        <v>78.166666666646805</v>
      </c>
      <c r="B473">
        <v>9.2999999999999999E-2</v>
      </c>
      <c r="C473">
        <v>9.3700000000000006E-2</v>
      </c>
      <c r="D473">
        <v>9.2999999999999999E-2</v>
      </c>
      <c r="G473">
        <v>0.1105</v>
      </c>
      <c r="H473">
        <v>0.1061</v>
      </c>
      <c r="I473">
        <v>0.1067</v>
      </c>
      <c r="K473">
        <v>0.1031</v>
      </c>
      <c r="L473">
        <v>0.10059999999999999</v>
      </c>
      <c r="M473">
        <v>0.10059999999999999</v>
      </c>
    </row>
    <row r="474" spans="1:13" x14ac:dyDescent="0.45">
      <c r="A474" s="4">
        <v>78.333333333313405</v>
      </c>
      <c r="B474">
        <v>9.2999999999999999E-2</v>
      </c>
      <c r="C474">
        <v>9.4E-2</v>
      </c>
      <c r="D474">
        <v>9.2999999999999999E-2</v>
      </c>
      <c r="G474">
        <v>0.1106</v>
      </c>
      <c r="H474">
        <v>0.106</v>
      </c>
      <c r="I474">
        <v>0.10680000000000001</v>
      </c>
      <c r="K474">
        <v>0.1012</v>
      </c>
      <c r="L474">
        <v>9.98E-2</v>
      </c>
      <c r="M474">
        <v>0.1007</v>
      </c>
    </row>
    <row r="475" spans="1:13" x14ac:dyDescent="0.45">
      <c r="A475" s="4">
        <v>78.499999999980005</v>
      </c>
      <c r="B475">
        <v>9.3299999999999994E-2</v>
      </c>
      <c r="C475">
        <v>9.4100000000000003E-2</v>
      </c>
      <c r="D475">
        <v>9.3200000000000005E-2</v>
      </c>
      <c r="G475">
        <v>0.1108</v>
      </c>
      <c r="H475">
        <v>0.1061</v>
      </c>
      <c r="I475">
        <v>0.1067</v>
      </c>
      <c r="K475">
        <v>0.10340000000000001</v>
      </c>
      <c r="L475">
        <v>9.9900000000000003E-2</v>
      </c>
      <c r="M475">
        <v>0.10100000000000001</v>
      </c>
    </row>
    <row r="476" spans="1:13" x14ac:dyDescent="0.45">
      <c r="A476" s="4">
        <v>78.666666666646606</v>
      </c>
      <c r="B476">
        <v>9.2899999999999996E-2</v>
      </c>
      <c r="C476">
        <v>9.4100000000000003E-2</v>
      </c>
      <c r="D476">
        <v>9.3100000000000002E-2</v>
      </c>
      <c r="G476">
        <v>0.1108</v>
      </c>
      <c r="H476">
        <v>0.10639999999999999</v>
      </c>
      <c r="I476">
        <v>0.10680000000000001</v>
      </c>
      <c r="K476">
        <v>0.1008</v>
      </c>
      <c r="L476">
        <v>0.10009999999999999</v>
      </c>
      <c r="M476">
        <v>0.10100000000000001</v>
      </c>
    </row>
    <row r="477" spans="1:13" x14ac:dyDescent="0.45">
      <c r="A477" s="4">
        <v>78.833333333313206</v>
      </c>
      <c r="B477">
        <v>9.3399999999999997E-2</v>
      </c>
      <c r="C477">
        <v>9.4100000000000003E-2</v>
      </c>
      <c r="D477">
        <v>9.3299999999999994E-2</v>
      </c>
      <c r="G477">
        <v>0.11070000000000001</v>
      </c>
      <c r="H477">
        <v>0.10630000000000001</v>
      </c>
      <c r="I477">
        <v>0.10680000000000001</v>
      </c>
      <c r="K477">
        <v>0.1023</v>
      </c>
      <c r="L477">
        <v>0.10009999999999999</v>
      </c>
      <c r="M477">
        <v>0.1013</v>
      </c>
    </row>
    <row r="478" spans="1:13" x14ac:dyDescent="0.45">
      <c r="A478" s="4">
        <v>78.999999999979806</v>
      </c>
      <c r="B478">
        <v>9.3100000000000002E-2</v>
      </c>
      <c r="C478">
        <v>9.4100000000000003E-2</v>
      </c>
      <c r="D478">
        <v>9.3100000000000002E-2</v>
      </c>
      <c r="G478">
        <v>0.1114</v>
      </c>
      <c r="H478">
        <v>0.10639999999999999</v>
      </c>
      <c r="I478">
        <v>0.1069</v>
      </c>
      <c r="K478">
        <v>0.1011</v>
      </c>
      <c r="L478">
        <v>0.1004</v>
      </c>
      <c r="M478">
        <v>0.1013</v>
      </c>
    </row>
    <row r="479" spans="1:13" x14ac:dyDescent="0.45">
      <c r="A479" s="4">
        <v>79.166666666646407</v>
      </c>
      <c r="B479">
        <v>9.35E-2</v>
      </c>
      <c r="C479">
        <v>9.4200000000000006E-2</v>
      </c>
      <c r="D479">
        <v>9.3299999999999994E-2</v>
      </c>
      <c r="G479">
        <v>0.1113</v>
      </c>
      <c r="H479">
        <v>0.1066</v>
      </c>
      <c r="I479">
        <v>0.10730000000000001</v>
      </c>
      <c r="K479">
        <v>0.1027</v>
      </c>
      <c r="L479">
        <v>0.1003</v>
      </c>
      <c r="M479">
        <v>0.10150000000000001</v>
      </c>
    </row>
    <row r="480" spans="1:13" x14ac:dyDescent="0.45">
      <c r="A480" s="4">
        <v>79.333333333313007</v>
      </c>
      <c r="B480">
        <v>9.3399999999999997E-2</v>
      </c>
      <c r="C480">
        <v>9.4500000000000001E-2</v>
      </c>
      <c r="D480">
        <v>9.3600000000000003E-2</v>
      </c>
      <c r="G480">
        <v>0.11119999999999999</v>
      </c>
      <c r="H480">
        <v>0.1069</v>
      </c>
      <c r="I480">
        <v>0.1072</v>
      </c>
      <c r="K480">
        <v>0.1013</v>
      </c>
      <c r="L480">
        <v>0.10059999999999999</v>
      </c>
      <c r="M480">
        <v>0.10150000000000001</v>
      </c>
    </row>
    <row r="481" spans="1:13" x14ac:dyDescent="0.45">
      <c r="A481" s="4">
        <v>79.499999999979593</v>
      </c>
      <c r="B481">
        <v>9.35E-2</v>
      </c>
      <c r="C481">
        <v>9.4500000000000001E-2</v>
      </c>
      <c r="D481">
        <v>9.3399999999999997E-2</v>
      </c>
      <c r="G481">
        <v>0.1118</v>
      </c>
      <c r="H481">
        <v>0.10680000000000001</v>
      </c>
      <c r="I481">
        <v>0.10730000000000001</v>
      </c>
      <c r="K481">
        <v>0.10199999999999999</v>
      </c>
      <c r="L481">
        <v>0.1009</v>
      </c>
      <c r="M481">
        <v>0.1019</v>
      </c>
    </row>
    <row r="482" spans="1:13" x14ac:dyDescent="0.45">
      <c r="A482" s="4">
        <v>79.666666666646194</v>
      </c>
      <c r="B482">
        <v>9.3399999999999997E-2</v>
      </c>
      <c r="C482">
        <v>9.4399999999999998E-2</v>
      </c>
      <c r="D482">
        <v>9.3600000000000003E-2</v>
      </c>
      <c r="G482">
        <v>0.1114</v>
      </c>
      <c r="H482">
        <v>0.1071</v>
      </c>
      <c r="I482">
        <v>0.1075</v>
      </c>
      <c r="K482">
        <v>0.10349999999999999</v>
      </c>
      <c r="L482">
        <v>0.1008</v>
      </c>
      <c r="M482">
        <v>0.1019</v>
      </c>
    </row>
    <row r="483" spans="1:13" x14ac:dyDescent="0.45">
      <c r="A483" s="4">
        <v>79.833333333312794</v>
      </c>
      <c r="B483">
        <v>9.3399999999999997E-2</v>
      </c>
      <c r="C483">
        <v>9.4399999999999998E-2</v>
      </c>
      <c r="D483">
        <v>9.3299999999999994E-2</v>
      </c>
      <c r="G483">
        <v>0.1118</v>
      </c>
      <c r="H483">
        <v>0.1071</v>
      </c>
      <c r="I483">
        <v>0.1075</v>
      </c>
      <c r="K483">
        <v>0.1038</v>
      </c>
      <c r="L483">
        <v>0.10100000000000001</v>
      </c>
      <c r="M483">
        <v>0.1021</v>
      </c>
    </row>
    <row r="484" spans="1:13" x14ac:dyDescent="0.45">
      <c r="A484" s="4">
        <v>79.999999999979394</v>
      </c>
      <c r="B484">
        <v>9.3700000000000006E-2</v>
      </c>
      <c r="C484">
        <v>9.4500000000000001E-2</v>
      </c>
      <c r="D484">
        <v>9.3799999999999994E-2</v>
      </c>
      <c r="G484">
        <v>0.1118</v>
      </c>
      <c r="H484">
        <v>0.10730000000000001</v>
      </c>
      <c r="I484">
        <v>0.1075</v>
      </c>
      <c r="K484">
        <v>0.1042</v>
      </c>
      <c r="L484">
        <v>0.1013</v>
      </c>
      <c r="M484">
        <v>0.1022</v>
      </c>
    </row>
    <row r="485" spans="1:13" x14ac:dyDescent="0.45">
      <c r="A485" s="4">
        <v>80.166666666645995</v>
      </c>
      <c r="B485">
        <v>9.3600000000000003E-2</v>
      </c>
      <c r="C485">
        <v>9.4500000000000001E-2</v>
      </c>
      <c r="D485">
        <v>9.35E-2</v>
      </c>
      <c r="G485">
        <v>0.1118</v>
      </c>
      <c r="H485">
        <v>0.1072</v>
      </c>
      <c r="I485">
        <v>0.1076</v>
      </c>
      <c r="K485">
        <v>0.1041</v>
      </c>
      <c r="L485">
        <v>0.1016</v>
      </c>
      <c r="M485">
        <v>0.10199999999999999</v>
      </c>
    </row>
    <row r="486" spans="1:13" x14ac:dyDescent="0.45">
      <c r="A486" s="4">
        <v>80.333333333312595</v>
      </c>
      <c r="B486">
        <v>9.3700000000000006E-2</v>
      </c>
      <c r="C486">
        <v>9.4600000000000004E-2</v>
      </c>
      <c r="D486">
        <v>9.35E-2</v>
      </c>
      <c r="G486">
        <v>0.1119</v>
      </c>
      <c r="H486">
        <v>0.1076</v>
      </c>
      <c r="I486">
        <v>0.10780000000000001</v>
      </c>
      <c r="K486">
        <v>0.1038</v>
      </c>
      <c r="L486">
        <v>0.1014</v>
      </c>
      <c r="M486">
        <v>0.1022</v>
      </c>
    </row>
    <row r="487" spans="1:13" x14ac:dyDescent="0.45">
      <c r="A487" s="4">
        <v>80.499999999979195</v>
      </c>
      <c r="B487">
        <v>9.3899999999999997E-2</v>
      </c>
      <c r="C487">
        <v>9.4500000000000001E-2</v>
      </c>
      <c r="D487">
        <v>9.3700000000000006E-2</v>
      </c>
      <c r="G487">
        <v>0.112</v>
      </c>
      <c r="H487">
        <v>0.1075</v>
      </c>
      <c r="I487">
        <v>0.1077</v>
      </c>
      <c r="K487">
        <v>0.1045</v>
      </c>
      <c r="L487">
        <v>0.1016</v>
      </c>
      <c r="M487">
        <v>0.1022</v>
      </c>
    </row>
    <row r="488" spans="1:13" x14ac:dyDescent="0.45">
      <c r="A488" s="4">
        <v>80.666666666645796</v>
      </c>
      <c r="B488">
        <v>9.3799999999999994E-2</v>
      </c>
      <c r="C488">
        <v>9.4799999999999995E-2</v>
      </c>
      <c r="D488">
        <v>9.3799999999999994E-2</v>
      </c>
      <c r="G488">
        <v>0.1119</v>
      </c>
      <c r="H488">
        <v>0.1077</v>
      </c>
      <c r="I488">
        <v>0.108</v>
      </c>
      <c r="K488">
        <v>0.10290000000000001</v>
      </c>
      <c r="L488">
        <v>0.10199999999999999</v>
      </c>
      <c r="M488">
        <v>0.1023</v>
      </c>
    </row>
    <row r="489" spans="1:13" x14ac:dyDescent="0.45">
      <c r="A489" s="4">
        <v>80.833333333312396</v>
      </c>
      <c r="B489">
        <v>9.3799999999999994E-2</v>
      </c>
      <c r="C489">
        <v>9.4899999999999998E-2</v>
      </c>
      <c r="D489">
        <v>9.4E-2</v>
      </c>
      <c r="G489">
        <v>0.11210000000000001</v>
      </c>
      <c r="H489">
        <v>0.1079</v>
      </c>
      <c r="I489">
        <v>0.108</v>
      </c>
      <c r="K489">
        <v>0.1022</v>
      </c>
      <c r="L489">
        <v>0.1017</v>
      </c>
      <c r="M489">
        <v>0.1026</v>
      </c>
    </row>
    <row r="490" spans="1:13" x14ac:dyDescent="0.45">
      <c r="A490" s="4">
        <v>80.999999999978996</v>
      </c>
      <c r="B490">
        <v>9.3700000000000006E-2</v>
      </c>
      <c r="C490">
        <v>9.4700000000000006E-2</v>
      </c>
      <c r="D490">
        <v>9.4100000000000003E-2</v>
      </c>
      <c r="G490">
        <v>0.112</v>
      </c>
      <c r="H490">
        <v>0.1081</v>
      </c>
      <c r="I490">
        <v>0.1084</v>
      </c>
      <c r="K490">
        <v>0.10489999999999999</v>
      </c>
      <c r="L490">
        <v>0.1019</v>
      </c>
      <c r="M490">
        <v>0.1027</v>
      </c>
    </row>
    <row r="491" spans="1:13" x14ac:dyDescent="0.45">
      <c r="A491" s="4">
        <v>81.166666666645597</v>
      </c>
      <c r="B491">
        <v>9.4100000000000003E-2</v>
      </c>
      <c r="C491">
        <v>9.4899999999999998E-2</v>
      </c>
      <c r="D491">
        <v>9.4100000000000003E-2</v>
      </c>
      <c r="G491">
        <v>0.11260000000000001</v>
      </c>
      <c r="H491">
        <v>0.1079</v>
      </c>
      <c r="I491">
        <v>0.1082</v>
      </c>
      <c r="K491">
        <v>0.1037</v>
      </c>
      <c r="L491">
        <v>0.1019</v>
      </c>
      <c r="M491">
        <v>0.1027</v>
      </c>
    </row>
    <row r="492" spans="1:13" x14ac:dyDescent="0.45">
      <c r="A492" s="4">
        <v>81.333333333312197</v>
      </c>
      <c r="B492">
        <v>9.3899999999999997E-2</v>
      </c>
      <c r="C492">
        <v>9.4899999999999998E-2</v>
      </c>
      <c r="D492">
        <v>9.3899999999999997E-2</v>
      </c>
      <c r="G492">
        <v>0.1124</v>
      </c>
      <c r="H492">
        <v>0.1085</v>
      </c>
      <c r="I492">
        <v>0.1086</v>
      </c>
      <c r="K492">
        <v>0.1026</v>
      </c>
      <c r="L492">
        <v>0.1023</v>
      </c>
      <c r="M492">
        <v>0.1028</v>
      </c>
    </row>
    <row r="493" spans="1:13" x14ac:dyDescent="0.45">
      <c r="A493" s="4">
        <v>81.499999999978797</v>
      </c>
      <c r="B493">
        <v>9.4299999999999995E-2</v>
      </c>
      <c r="C493">
        <v>9.5200000000000007E-2</v>
      </c>
      <c r="D493">
        <v>9.4E-2</v>
      </c>
      <c r="G493">
        <v>0.1125</v>
      </c>
      <c r="H493">
        <v>0.1081</v>
      </c>
      <c r="I493">
        <v>0.1084</v>
      </c>
      <c r="K493">
        <v>0.10299999999999999</v>
      </c>
      <c r="L493">
        <v>0.1021</v>
      </c>
      <c r="M493">
        <v>0.10249999999999999</v>
      </c>
    </row>
    <row r="494" spans="1:13" x14ac:dyDescent="0.45">
      <c r="A494" s="4">
        <v>81.666666666645398</v>
      </c>
      <c r="B494">
        <v>9.4299999999999995E-2</v>
      </c>
      <c r="C494">
        <v>9.5100000000000004E-2</v>
      </c>
      <c r="D494">
        <v>9.4299999999999995E-2</v>
      </c>
      <c r="G494">
        <v>0.1125</v>
      </c>
      <c r="H494">
        <v>0.1085</v>
      </c>
      <c r="I494">
        <v>0.1087</v>
      </c>
      <c r="K494">
        <v>0.1028</v>
      </c>
      <c r="L494">
        <v>0.1026</v>
      </c>
      <c r="M494">
        <v>0.1026</v>
      </c>
    </row>
    <row r="495" spans="1:13" x14ac:dyDescent="0.45">
      <c r="A495" s="4">
        <v>81.833333333311998</v>
      </c>
      <c r="B495">
        <v>9.4200000000000006E-2</v>
      </c>
      <c r="C495">
        <v>9.5299999999999996E-2</v>
      </c>
      <c r="D495">
        <v>9.4200000000000006E-2</v>
      </c>
      <c r="G495">
        <v>0.1129</v>
      </c>
      <c r="H495">
        <v>0.1086</v>
      </c>
      <c r="I495">
        <v>0.10879999999999999</v>
      </c>
      <c r="K495">
        <v>0.1038</v>
      </c>
      <c r="L495">
        <v>0.10290000000000001</v>
      </c>
      <c r="M495">
        <v>0.10290000000000001</v>
      </c>
    </row>
    <row r="496" spans="1:13" x14ac:dyDescent="0.45">
      <c r="A496" s="4">
        <v>81.999999999978598</v>
      </c>
      <c r="B496">
        <v>9.4399999999999998E-2</v>
      </c>
      <c r="C496">
        <v>9.5100000000000004E-2</v>
      </c>
      <c r="D496">
        <v>9.4500000000000001E-2</v>
      </c>
      <c r="G496">
        <v>0.1129</v>
      </c>
      <c r="H496">
        <v>0.1087</v>
      </c>
      <c r="I496">
        <v>0.1091</v>
      </c>
      <c r="K496">
        <v>0.10290000000000001</v>
      </c>
      <c r="L496">
        <v>0.10249999999999999</v>
      </c>
      <c r="M496">
        <v>0.10299999999999999</v>
      </c>
    </row>
    <row r="497" spans="1:13" x14ac:dyDescent="0.45">
      <c r="A497" s="4">
        <v>82.166666666645199</v>
      </c>
      <c r="B497">
        <v>9.4100000000000003E-2</v>
      </c>
      <c r="C497">
        <v>9.5200000000000007E-2</v>
      </c>
      <c r="D497">
        <v>9.4399999999999998E-2</v>
      </c>
      <c r="G497">
        <v>0.11310000000000001</v>
      </c>
      <c r="H497">
        <v>0.1085</v>
      </c>
      <c r="I497">
        <v>0.109</v>
      </c>
      <c r="K497">
        <v>0.10349999999999999</v>
      </c>
      <c r="L497">
        <v>0.1026</v>
      </c>
      <c r="M497">
        <v>0.1032</v>
      </c>
    </row>
    <row r="498" spans="1:13" x14ac:dyDescent="0.45">
      <c r="A498" s="4">
        <v>82.333333333311799</v>
      </c>
      <c r="B498">
        <v>9.4399999999999998E-2</v>
      </c>
      <c r="C498">
        <v>9.5399999999999999E-2</v>
      </c>
      <c r="D498">
        <v>9.4500000000000001E-2</v>
      </c>
      <c r="G498">
        <v>0.11310000000000001</v>
      </c>
      <c r="H498">
        <v>0.1087</v>
      </c>
      <c r="I498">
        <v>0.10920000000000001</v>
      </c>
      <c r="K498">
        <v>0.1032</v>
      </c>
      <c r="L498">
        <v>0.1033</v>
      </c>
      <c r="M498">
        <v>0.1031</v>
      </c>
    </row>
    <row r="499" spans="1:13" x14ac:dyDescent="0.45">
      <c r="A499" s="4">
        <v>82.4999999999784</v>
      </c>
      <c r="B499">
        <v>9.4500000000000001E-2</v>
      </c>
      <c r="C499">
        <v>9.5399999999999999E-2</v>
      </c>
      <c r="D499">
        <v>9.4500000000000001E-2</v>
      </c>
      <c r="G499">
        <v>0.1133</v>
      </c>
      <c r="H499">
        <v>0.1087</v>
      </c>
      <c r="I499">
        <v>0.11</v>
      </c>
      <c r="K499">
        <v>0.1033</v>
      </c>
      <c r="L499">
        <v>0.10290000000000001</v>
      </c>
      <c r="M499">
        <v>0.10299999999999999</v>
      </c>
    </row>
    <row r="500" spans="1:13" x14ac:dyDescent="0.45">
      <c r="A500" s="4">
        <v>82.666666666645</v>
      </c>
      <c r="B500">
        <v>9.4500000000000001E-2</v>
      </c>
      <c r="C500">
        <v>9.5399999999999999E-2</v>
      </c>
      <c r="D500">
        <v>9.4500000000000001E-2</v>
      </c>
      <c r="G500">
        <v>0.113</v>
      </c>
      <c r="H500">
        <v>0.109</v>
      </c>
      <c r="I500">
        <v>0.1095</v>
      </c>
      <c r="K500">
        <v>0.1036</v>
      </c>
      <c r="L500">
        <v>0.1032</v>
      </c>
      <c r="M500">
        <v>0.10299999999999999</v>
      </c>
    </row>
    <row r="501" spans="1:13" x14ac:dyDescent="0.45">
      <c r="A501" s="4">
        <v>82.8333333333116</v>
      </c>
      <c r="B501">
        <v>9.4600000000000004E-2</v>
      </c>
      <c r="C501">
        <v>9.5600000000000004E-2</v>
      </c>
      <c r="D501">
        <v>9.4500000000000001E-2</v>
      </c>
      <c r="G501">
        <v>0.1135</v>
      </c>
      <c r="H501">
        <v>0.109</v>
      </c>
      <c r="I501">
        <v>0.1096</v>
      </c>
      <c r="K501">
        <v>0.10349999999999999</v>
      </c>
      <c r="L501">
        <v>0.10299999999999999</v>
      </c>
      <c r="M501">
        <v>0.1032</v>
      </c>
    </row>
    <row r="502" spans="1:13" x14ac:dyDescent="0.45">
      <c r="A502" s="4">
        <v>82.999999999978201</v>
      </c>
      <c r="B502">
        <v>9.4399999999999998E-2</v>
      </c>
      <c r="C502">
        <v>9.5699999999999993E-2</v>
      </c>
      <c r="D502">
        <v>9.4600000000000004E-2</v>
      </c>
      <c r="G502">
        <v>0.1135</v>
      </c>
      <c r="H502">
        <v>0.109</v>
      </c>
      <c r="I502">
        <v>0.1096</v>
      </c>
      <c r="K502">
        <v>0.10390000000000001</v>
      </c>
      <c r="L502">
        <v>0.10349999999999999</v>
      </c>
      <c r="M502">
        <v>0.10349999999999999</v>
      </c>
    </row>
    <row r="503" spans="1:13" x14ac:dyDescent="0.45">
      <c r="A503" s="4">
        <v>83.166666666644801</v>
      </c>
      <c r="B503">
        <v>9.4700000000000006E-2</v>
      </c>
      <c r="C503">
        <v>9.5600000000000004E-2</v>
      </c>
      <c r="D503">
        <v>9.4799999999999995E-2</v>
      </c>
      <c r="G503">
        <v>0.11360000000000001</v>
      </c>
      <c r="H503">
        <v>0.10929999999999999</v>
      </c>
      <c r="I503">
        <v>0.1095</v>
      </c>
      <c r="K503">
        <v>0.1038</v>
      </c>
      <c r="L503">
        <v>0.10340000000000001</v>
      </c>
      <c r="M503">
        <v>0.1033</v>
      </c>
    </row>
    <row r="504" spans="1:13" x14ac:dyDescent="0.45">
      <c r="A504" s="4">
        <v>83.333333333311401</v>
      </c>
      <c r="B504">
        <v>9.4700000000000006E-2</v>
      </c>
      <c r="C504">
        <v>9.5500000000000002E-2</v>
      </c>
      <c r="D504">
        <v>9.4799999999999995E-2</v>
      </c>
      <c r="G504">
        <v>0.1138</v>
      </c>
      <c r="H504">
        <v>0.10929999999999999</v>
      </c>
      <c r="I504">
        <v>0.1099</v>
      </c>
      <c r="K504">
        <v>0.1041</v>
      </c>
      <c r="L504">
        <v>0.1038</v>
      </c>
      <c r="M504">
        <v>0.10340000000000001</v>
      </c>
    </row>
    <row r="505" spans="1:13" x14ac:dyDescent="0.45">
      <c r="A505" s="4">
        <v>83.499999999978002</v>
      </c>
      <c r="B505">
        <v>9.4799999999999995E-2</v>
      </c>
      <c r="C505">
        <v>9.5799999999999996E-2</v>
      </c>
      <c r="D505">
        <v>9.4600000000000004E-2</v>
      </c>
      <c r="G505">
        <v>0.11360000000000001</v>
      </c>
      <c r="H505">
        <v>0.1094</v>
      </c>
      <c r="I505">
        <v>0.10970000000000001</v>
      </c>
      <c r="K505">
        <v>0.1041</v>
      </c>
      <c r="L505">
        <v>0.1037</v>
      </c>
      <c r="M505">
        <v>0.1036</v>
      </c>
    </row>
    <row r="506" spans="1:13" x14ac:dyDescent="0.45">
      <c r="A506" s="4">
        <v>83.666666666644602</v>
      </c>
      <c r="B506">
        <v>9.4799999999999995E-2</v>
      </c>
      <c r="C506">
        <v>9.5799999999999996E-2</v>
      </c>
      <c r="D506">
        <v>9.4899999999999998E-2</v>
      </c>
      <c r="G506">
        <v>0.1142</v>
      </c>
      <c r="H506">
        <v>0.10970000000000001</v>
      </c>
      <c r="I506">
        <v>0.11</v>
      </c>
      <c r="K506">
        <v>0.1042</v>
      </c>
      <c r="L506">
        <v>0.1043</v>
      </c>
      <c r="M506">
        <v>0.10390000000000001</v>
      </c>
    </row>
    <row r="507" spans="1:13" x14ac:dyDescent="0.45">
      <c r="A507" s="4">
        <v>83.833333333311202</v>
      </c>
      <c r="B507">
        <v>9.4700000000000006E-2</v>
      </c>
      <c r="C507">
        <v>9.5799999999999996E-2</v>
      </c>
      <c r="D507">
        <v>9.4899999999999998E-2</v>
      </c>
      <c r="G507">
        <v>0.114</v>
      </c>
      <c r="H507">
        <v>0.10970000000000001</v>
      </c>
      <c r="I507">
        <v>0.1104</v>
      </c>
      <c r="K507">
        <v>0.1042</v>
      </c>
      <c r="L507">
        <v>0.10390000000000001</v>
      </c>
      <c r="M507">
        <v>0.1041</v>
      </c>
    </row>
    <row r="508" spans="1:13" x14ac:dyDescent="0.45">
      <c r="A508" s="4">
        <v>83.999999999977803</v>
      </c>
      <c r="B508">
        <v>9.5000000000000001E-2</v>
      </c>
      <c r="C508">
        <v>9.5699999999999993E-2</v>
      </c>
      <c r="D508">
        <v>9.5000000000000001E-2</v>
      </c>
      <c r="G508">
        <v>0.11409999999999999</v>
      </c>
      <c r="H508">
        <v>0.1099</v>
      </c>
      <c r="I508">
        <v>0.1103</v>
      </c>
      <c r="K508">
        <v>0.10440000000000001</v>
      </c>
      <c r="L508">
        <v>0.1041</v>
      </c>
      <c r="M508">
        <v>0.1042</v>
      </c>
    </row>
    <row r="509" spans="1:13" x14ac:dyDescent="0.45">
      <c r="A509" s="4">
        <v>84.166666666644403</v>
      </c>
      <c r="B509">
        <v>9.5000000000000001E-2</v>
      </c>
      <c r="C509">
        <v>9.6000000000000002E-2</v>
      </c>
      <c r="D509">
        <v>9.4899999999999998E-2</v>
      </c>
      <c r="G509">
        <v>0.1143</v>
      </c>
      <c r="H509">
        <v>0.10979999999999999</v>
      </c>
      <c r="I509">
        <v>0.11020000000000001</v>
      </c>
      <c r="K509">
        <v>0.1043</v>
      </c>
      <c r="L509">
        <v>0.1042</v>
      </c>
      <c r="M509">
        <v>0.1042</v>
      </c>
    </row>
    <row r="510" spans="1:13" x14ac:dyDescent="0.45">
      <c r="A510" s="4">
        <v>84.333333333311003</v>
      </c>
      <c r="B510">
        <v>9.4899999999999998E-2</v>
      </c>
      <c r="C510">
        <v>9.5899999999999999E-2</v>
      </c>
      <c r="D510">
        <v>9.4799999999999995E-2</v>
      </c>
      <c r="G510">
        <v>0.1143</v>
      </c>
      <c r="H510">
        <v>0.11020000000000001</v>
      </c>
      <c r="I510">
        <v>0.1103</v>
      </c>
      <c r="K510">
        <v>0.1046</v>
      </c>
      <c r="L510">
        <v>0.1042</v>
      </c>
      <c r="M510">
        <v>0.10440000000000001</v>
      </c>
    </row>
    <row r="511" spans="1:13" x14ac:dyDescent="0.45">
      <c r="A511" s="4">
        <v>84.499999999977604</v>
      </c>
      <c r="B511">
        <v>9.5100000000000004E-2</v>
      </c>
      <c r="C511">
        <v>9.5799999999999996E-2</v>
      </c>
      <c r="D511">
        <v>9.5100000000000004E-2</v>
      </c>
      <c r="G511">
        <v>0.1142</v>
      </c>
      <c r="H511">
        <v>0.1105</v>
      </c>
      <c r="I511">
        <v>0.11070000000000001</v>
      </c>
      <c r="K511">
        <v>0.1047</v>
      </c>
      <c r="L511">
        <v>0.1043</v>
      </c>
      <c r="M511">
        <v>0.1043</v>
      </c>
    </row>
    <row r="512" spans="1:13" x14ac:dyDescent="0.45">
      <c r="A512" s="4">
        <v>84.666666666644204</v>
      </c>
      <c r="B512">
        <v>9.5000000000000001E-2</v>
      </c>
      <c r="C512">
        <v>9.6299999999999997E-2</v>
      </c>
      <c r="D512">
        <v>9.5200000000000007E-2</v>
      </c>
      <c r="G512">
        <v>0.11459999999999999</v>
      </c>
      <c r="H512">
        <v>0.1105</v>
      </c>
      <c r="I512">
        <v>0.1111</v>
      </c>
      <c r="K512">
        <v>0.1048</v>
      </c>
      <c r="L512">
        <v>0.1043</v>
      </c>
      <c r="M512">
        <v>0.10440000000000001</v>
      </c>
    </row>
    <row r="513" spans="1:13" x14ac:dyDescent="0.45">
      <c r="A513" s="4">
        <v>84.833333333310804</v>
      </c>
      <c r="B513">
        <v>9.5200000000000007E-2</v>
      </c>
      <c r="C513">
        <v>9.6199999999999994E-2</v>
      </c>
      <c r="D513">
        <v>9.5100000000000004E-2</v>
      </c>
      <c r="G513">
        <v>0.1145</v>
      </c>
      <c r="H513">
        <v>0.1108</v>
      </c>
      <c r="I513">
        <v>0.1111</v>
      </c>
      <c r="K513">
        <v>0.10489999999999999</v>
      </c>
      <c r="L513">
        <v>0.1045</v>
      </c>
      <c r="M513">
        <v>0.1046</v>
      </c>
    </row>
    <row r="514" spans="1:13" x14ac:dyDescent="0.45">
      <c r="A514" s="4">
        <v>84.999999999977405</v>
      </c>
      <c r="B514">
        <v>9.5100000000000004E-2</v>
      </c>
      <c r="C514">
        <v>9.6199999999999994E-2</v>
      </c>
      <c r="D514">
        <v>9.5100000000000004E-2</v>
      </c>
      <c r="G514">
        <v>0.1149</v>
      </c>
      <c r="H514">
        <v>0.1108</v>
      </c>
      <c r="I514">
        <v>0.11119999999999999</v>
      </c>
      <c r="K514">
        <v>0.10489999999999999</v>
      </c>
      <c r="L514">
        <v>0.1046</v>
      </c>
      <c r="M514">
        <v>0.1046</v>
      </c>
    </row>
    <row r="515" spans="1:13" x14ac:dyDescent="0.45">
      <c r="A515" s="4">
        <v>85.166666666644005</v>
      </c>
      <c r="B515">
        <v>9.5399999999999999E-2</v>
      </c>
      <c r="C515">
        <v>9.6000000000000002E-2</v>
      </c>
      <c r="D515">
        <v>9.5200000000000007E-2</v>
      </c>
      <c r="G515">
        <v>0.1145</v>
      </c>
      <c r="H515">
        <v>0.1111</v>
      </c>
      <c r="I515">
        <v>0.1113</v>
      </c>
      <c r="K515">
        <v>0.1052</v>
      </c>
      <c r="L515">
        <v>0.10489999999999999</v>
      </c>
      <c r="M515">
        <v>0.1048</v>
      </c>
    </row>
    <row r="516" spans="1:13" x14ac:dyDescent="0.45">
      <c r="A516" s="4">
        <v>85.333333333310605</v>
      </c>
      <c r="B516">
        <v>9.4899999999999998E-2</v>
      </c>
      <c r="C516">
        <v>9.6100000000000005E-2</v>
      </c>
      <c r="D516">
        <v>9.5500000000000002E-2</v>
      </c>
      <c r="G516">
        <v>0.1149</v>
      </c>
      <c r="H516">
        <v>0.11119999999999999</v>
      </c>
      <c r="I516">
        <v>0.11119999999999999</v>
      </c>
      <c r="K516">
        <v>0.1052</v>
      </c>
      <c r="L516">
        <v>0.1047</v>
      </c>
      <c r="M516">
        <v>0.1048</v>
      </c>
    </row>
    <row r="517" spans="1:13" x14ac:dyDescent="0.45">
      <c r="A517" s="4">
        <v>85.499999999977206</v>
      </c>
      <c r="B517">
        <v>9.5200000000000007E-2</v>
      </c>
      <c r="C517">
        <v>9.64E-2</v>
      </c>
      <c r="D517">
        <v>9.5399999999999999E-2</v>
      </c>
      <c r="G517">
        <v>0.1147</v>
      </c>
      <c r="H517">
        <v>0.1113</v>
      </c>
      <c r="I517">
        <v>0.111</v>
      </c>
      <c r="K517">
        <v>0.10539999999999999</v>
      </c>
      <c r="L517">
        <v>0.1051</v>
      </c>
      <c r="M517">
        <v>0.10489999999999999</v>
      </c>
    </row>
    <row r="518" spans="1:13" x14ac:dyDescent="0.45">
      <c r="A518" s="4">
        <v>85.666666666643806</v>
      </c>
      <c r="B518">
        <v>9.5299999999999996E-2</v>
      </c>
      <c r="C518">
        <v>9.6199999999999994E-2</v>
      </c>
      <c r="D518">
        <v>9.5500000000000002E-2</v>
      </c>
      <c r="G518">
        <v>0.1152</v>
      </c>
      <c r="H518">
        <v>0.1118</v>
      </c>
      <c r="I518">
        <v>0.1111</v>
      </c>
      <c r="K518">
        <v>0.1056</v>
      </c>
      <c r="L518">
        <v>0.1053</v>
      </c>
      <c r="M518">
        <v>0.1053</v>
      </c>
    </row>
    <row r="519" spans="1:13" x14ac:dyDescent="0.45">
      <c r="A519" s="4">
        <v>85.833333333310406</v>
      </c>
      <c r="B519">
        <v>9.5500000000000002E-2</v>
      </c>
      <c r="C519">
        <v>9.6600000000000005E-2</v>
      </c>
      <c r="D519">
        <v>9.5399999999999999E-2</v>
      </c>
      <c r="G519">
        <v>0.11509999999999999</v>
      </c>
      <c r="H519">
        <v>0.1111</v>
      </c>
      <c r="I519">
        <v>0.1113</v>
      </c>
      <c r="K519">
        <v>0.1056</v>
      </c>
      <c r="L519">
        <v>0.1052</v>
      </c>
      <c r="M519">
        <v>0.1053</v>
      </c>
    </row>
    <row r="520" spans="1:13" x14ac:dyDescent="0.45">
      <c r="A520" s="4">
        <v>85.999999999977007</v>
      </c>
      <c r="B520">
        <v>9.5500000000000002E-2</v>
      </c>
      <c r="C520">
        <v>9.64E-2</v>
      </c>
      <c r="D520">
        <v>9.5600000000000004E-2</v>
      </c>
      <c r="G520">
        <v>0.1152</v>
      </c>
      <c r="H520">
        <v>0.1111</v>
      </c>
      <c r="I520">
        <v>0.1114</v>
      </c>
      <c r="K520">
        <v>0.1057</v>
      </c>
      <c r="L520">
        <v>0.1055</v>
      </c>
      <c r="M520">
        <v>0.1056</v>
      </c>
    </row>
    <row r="521" spans="1:13" x14ac:dyDescent="0.45">
      <c r="A521" s="4">
        <v>86.166666666643593</v>
      </c>
      <c r="B521">
        <v>9.5200000000000007E-2</v>
      </c>
      <c r="C521">
        <v>9.6699999999999994E-2</v>
      </c>
      <c r="D521">
        <v>9.5600000000000004E-2</v>
      </c>
      <c r="G521">
        <v>0.11550000000000001</v>
      </c>
      <c r="H521">
        <v>0.1111</v>
      </c>
      <c r="I521">
        <v>0.1115</v>
      </c>
      <c r="K521">
        <v>0.10589999999999999</v>
      </c>
      <c r="L521">
        <v>0.1055</v>
      </c>
      <c r="M521">
        <v>0.1056</v>
      </c>
    </row>
    <row r="522" spans="1:13" x14ac:dyDescent="0.45">
      <c r="A522" s="4">
        <v>86.333333333310193</v>
      </c>
      <c r="B522">
        <v>9.5500000000000002E-2</v>
      </c>
      <c r="C522">
        <v>9.6500000000000002E-2</v>
      </c>
      <c r="D522">
        <v>9.5600000000000004E-2</v>
      </c>
      <c r="G522">
        <v>0.1154</v>
      </c>
      <c r="H522">
        <v>0.111</v>
      </c>
      <c r="I522">
        <v>0.1115</v>
      </c>
      <c r="K522">
        <v>0.106</v>
      </c>
      <c r="L522">
        <v>0.1056</v>
      </c>
      <c r="M522">
        <v>0.1057</v>
      </c>
    </row>
    <row r="523" spans="1:13" x14ac:dyDescent="0.45">
      <c r="A523" s="4">
        <v>86.499999999976794</v>
      </c>
      <c r="B523">
        <v>9.5500000000000002E-2</v>
      </c>
      <c r="C523">
        <v>9.6600000000000005E-2</v>
      </c>
      <c r="D523">
        <v>9.5799999999999996E-2</v>
      </c>
      <c r="G523">
        <v>0.11559999999999999</v>
      </c>
      <c r="H523">
        <v>0.11119999999999999</v>
      </c>
      <c r="I523">
        <v>0.1116</v>
      </c>
      <c r="K523">
        <v>0.10589999999999999</v>
      </c>
      <c r="L523">
        <v>0.10580000000000001</v>
      </c>
      <c r="M523">
        <v>0.10580000000000001</v>
      </c>
    </row>
    <row r="524" spans="1:13" x14ac:dyDescent="0.45">
      <c r="A524" s="4">
        <v>86.666666666643394</v>
      </c>
      <c r="B524">
        <v>9.5399999999999999E-2</v>
      </c>
      <c r="C524">
        <v>9.6699999999999994E-2</v>
      </c>
      <c r="D524">
        <v>9.5600000000000004E-2</v>
      </c>
      <c r="G524">
        <v>0.1157</v>
      </c>
      <c r="H524">
        <v>0.11119999999999999</v>
      </c>
      <c r="I524">
        <v>0.1119</v>
      </c>
      <c r="K524">
        <v>0.1061</v>
      </c>
      <c r="L524">
        <v>0.106</v>
      </c>
      <c r="M524">
        <v>0.10580000000000001</v>
      </c>
    </row>
    <row r="525" spans="1:13" x14ac:dyDescent="0.45">
      <c r="A525" s="4">
        <v>86.833333333309994</v>
      </c>
      <c r="B525">
        <v>9.5699999999999993E-2</v>
      </c>
      <c r="C525">
        <v>9.6500000000000002E-2</v>
      </c>
      <c r="D525">
        <v>9.5799999999999996E-2</v>
      </c>
      <c r="G525">
        <v>0.1158</v>
      </c>
      <c r="H525">
        <v>0.1113</v>
      </c>
      <c r="I525">
        <v>0.1119</v>
      </c>
      <c r="K525">
        <v>0.1061</v>
      </c>
      <c r="L525">
        <v>0.106</v>
      </c>
      <c r="M525">
        <v>0.10630000000000001</v>
      </c>
    </row>
    <row r="526" spans="1:13" x14ac:dyDescent="0.45">
      <c r="A526" s="4">
        <v>86.999999999976595</v>
      </c>
      <c r="B526">
        <v>9.5600000000000004E-2</v>
      </c>
      <c r="C526">
        <v>9.6600000000000005E-2</v>
      </c>
      <c r="D526">
        <v>9.5799999999999996E-2</v>
      </c>
      <c r="G526">
        <v>0.1158</v>
      </c>
      <c r="H526">
        <v>0.1114</v>
      </c>
      <c r="I526">
        <v>0.1118</v>
      </c>
      <c r="K526">
        <v>0.1065</v>
      </c>
      <c r="L526">
        <v>0.106</v>
      </c>
      <c r="M526">
        <v>0.1062</v>
      </c>
    </row>
    <row r="527" spans="1:13" x14ac:dyDescent="0.45">
      <c r="A527" s="4">
        <v>87.166666666643195</v>
      </c>
      <c r="B527">
        <v>9.5799999999999996E-2</v>
      </c>
      <c r="C527">
        <v>9.6600000000000005E-2</v>
      </c>
      <c r="D527">
        <v>9.5899999999999999E-2</v>
      </c>
      <c r="G527">
        <v>0.1159</v>
      </c>
      <c r="H527">
        <v>0.11219999999999999</v>
      </c>
      <c r="I527">
        <v>0.112</v>
      </c>
      <c r="K527">
        <v>0.10639999999999999</v>
      </c>
      <c r="L527">
        <v>0.106</v>
      </c>
      <c r="M527">
        <v>0.10639999999999999</v>
      </c>
    </row>
    <row r="528" spans="1:13" x14ac:dyDescent="0.45">
      <c r="A528" s="4">
        <v>87.333333333309795</v>
      </c>
      <c r="B528">
        <v>9.5899999999999999E-2</v>
      </c>
      <c r="C528">
        <v>9.69E-2</v>
      </c>
      <c r="D528">
        <v>9.6100000000000005E-2</v>
      </c>
      <c r="G528">
        <v>0.11600000000000001</v>
      </c>
      <c r="H528">
        <v>0.1115</v>
      </c>
      <c r="I528">
        <v>0.11219999999999999</v>
      </c>
      <c r="K528">
        <v>0.1065</v>
      </c>
      <c r="L528">
        <v>0.10630000000000001</v>
      </c>
      <c r="M528">
        <v>0.1065</v>
      </c>
    </row>
    <row r="529" spans="1:13" x14ac:dyDescent="0.45">
      <c r="A529" s="4">
        <v>87.499999999976396</v>
      </c>
      <c r="B529">
        <v>9.5899999999999999E-2</v>
      </c>
      <c r="C529">
        <v>9.7000000000000003E-2</v>
      </c>
      <c r="D529">
        <v>9.5899999999999999E-2</v>
      </c>
      <c r="G529">
        <v>0.1164</v>
      </c>
      <c r="H529">
        <v>0.11169999999999999</v>
      </c>
      <c r="I529">
        <v>0.1124</v>
      </c>
      <c r="K529">
        <v>0.10680000000000001</v>
      </c>
      <c r="L529">
        <v>0.10639999999999999</v>
      </c>
      <c r="M529">
        <v>0.1066</v>
      </c>
    </row>
    <row r="530" spans="1:13" x14ac:dyDescent="0.45">
      <c r="A530" s="4">
        <v>87.666666666642996</v>
      </c>
      <c r="B530">
        <v>9.5899999999999999E-2</v>
      </c>
      <c r="C530">
        <v>9.69E-2</v>
      </c>
      <c r="D530">
        <v>9.6100000000000005E-2</v>
      </c>
      <c r="G530">
        <v>0.1167</v>
      </c>
      <c r="H530">
        <v>0.1116</v>
      </c>
      <c r="I530">
        <v>0.1123</v>
      </c>
      <c r="K530">
        <v>0.10680000000000001</v>
      </c>
      <c r="L530">
        <v>0.1066</v>
      </c>
      <c r="M530">
        <v>0.1067</v>
      </c>
    </row>
    <row r="531" spans="1:13" x14ac:dyDescent="0.45">
      <c r="A531" s="4">
        <v>87.833333333309596</v>
      </c>
      <c r="B531">
        <v>9.6000000000000002E-2</v>
      </c>
      <c r="C531">
        <v>9.7000000000000003E-2</v>
      </c>
      <c r="D531">
        <v>9.6100000000000005E-2</v>
      </c>
      <c r="G531">
        <v>0.1163</v>
      </c>
      <c r="H531">
        <v>0.1119</v>
      </c>
      <c r="I531">
        <v>0.1124</v>
      </c>
      <c r="K531">
        <v>0.1069</v>
      </c>
      <c r="L531">
        <v>0.1066</v>
      </c>
      <c r="M531">
        <v>0.1067</v>
      </c>
    </row>
    <row r="532" spans="1:13" x14ac:dyDescent="0.45">
      <c r="A532" s="4">
        <v>87.999999999976197</v>
      </c>
      <c r="B532">
        <v>9.5899999999999999E-2</v>
      </c>
      <c r="C532">
        <v>9.7199999999999995E-2</v>
      </c>
      <c r="D532">
        <v>9.5699999999999993E-2</v>
      </c>
      <c r="G532">
        <v>0.11650000000000001</v>
      </c>
      <c r="H532">
        <v>0.1118</v>
      </c>
      <c r="I532">
        <v>0.1128</v>
      </c>
      <c r="K532">
        <v>0.1071</v>
      </c>
      <c r="L532">
        <v>0.10639999999999999</v>
      </c>
      <c r="M532">
        <v>0.1067</v>
      </c>
    </row>
    <row r="533" spans="1:13" x14ac:dyDescent="0.45">
      <c r="A533" s="4">
        <v>88.166666666642797</v>
      </c>
      <c r="B533">
        <v>9.6100000000000005E-2</v>
      </c>
      <c r="C533">
        <v>9.7100000000000006E-2</v>
      </c>
      <c r="D533">
        <v>9.64E-2</v>
      </c>
      <c r="G533">
        <v>0.1164</v>
      </c>
      <c r="H533">
        <v>0.11210000000000001</v>
      </c>
      <c r="I533">
        <v>0.1129</v>
      </c>
      <c r="K533">
        <v>0.10730000000000001</v>
      </c>
      <c r="L533">
        <v>0.10680000000000001</v>
      </c>
      <c r="M533">
        <v>0.1071</v>
      </c>
    </row>
    <row r="534" spans="1:13" x14ac:dyDescent="0.45">
      <c r="A534" s="4">
        <v>88.333333333309398</v>
      </c>
      <c r="B534">
        <v>9.6100000000000005E-2</v>
      </c>
      <c r="C534">
        <v>9.7100000000000006E-2</v>
      </c>
      <c r="D534">
        <v>9.5899999999999999E-2</v>
      </c>
      <c r="G534">
        <v>0.1167</v>
      </c>
      <c r="H534">
        <v>0.112</v>
      </c>
      <c r="I534">
        <v>0.113</v>
      </c>
      <c r="K534">
        <v>0.1074</v>
      </c>
      <c r="L534">
        <v>0.1067</v>
      </c>
      <c r="M534">
        <v>0.1071</v>
      </c>
    </row>
    <row r="535" spans="1:13" x14ac:dyDescent="0.45">
      <c r="A535" s="4">
        <v>88.499999999975998</v>
      </c>
      <c r="B535">
        <v>9.6100000000000005E-2</v>
      </c>
      <c r="C535">
        <v>9.7100000000000006E-2</v>
      </c>
      <c r="D535">
        <v>9.6199999999999994E-2</v>
      </c>
      <c r="G535">
        <v>0.1167</v>
      </c>
      <c r="H535">
        <v>0.1123</v>
      </c>
      <c r="I535">
        <v>0.113</v>
      </c>
      <c r="K535">
        <v>0.1074</v>
      </c>
      <c r="L535">
        <v>0.10680000000000001</v>
      </c>
      <c r="M535">
        <v>0.1072</v>
      </c>
    </row>
    <row r="536" spans="1:13" x14ac:dyDescent="0.45">
      <c r="A536" s="4">
        <v>88.666666666642598</v>
      </c>
      <c r="B536">
        <v>9.6100000000000005E-2</v>
      </c>
      <c r="C536">
        <v>9.7100000000000006E-2</v>
      </c>
      <c r="D536">
        <v>9.6299999999999997E-2</v>
      </c>
      <c r="G536">
        <v>0.1168</v>
      </c>
      <c r="H536">
        <v>0.11210000000000001</v>
      </c>
      <c r="I536">
        <v>0.1134</v>
      </c>
      <c r="K536">
        <v>0.1074</v>
      </c>
      <c r="L536">
        <v>0.1072</v>
      </c>
      <c r="M536">
        <v>0.1074</v>
      </c>
    </row>
    <row r="537" spans="1:13" x14ac:dyDescent="0.45">
      <c r="A537" s="4">
        <v>88.833333333309199</v>
      </c>
      <c r="B537">
        <v>9.6100000000000005E-2</v>
      </c>
      <c r="C537">
        <v>9.7199999999999995E-2</v>
      </c>
      <c r="D537">
        <v>9.64E-2</v>
      </c>
      <c r="G537">
        <v>0.1167</v>
      </c>
      <c r="H537">
        <v>0.1123</v>
      </c>
      <c r="I537">
        <v>0.1132</v>
      </c>
      <c r="K537">
        <v>0.1076</v>
      </c>
      <c r="L537">
        <v>0.107</v>
      </c>
      <c r="M537">
        <v>0.10730000000000001</v>
      </c>
    </row>
    <row r="538" spans="1:13" x14ac:dyDescent="0.45">
      <c r="A538" s="4">
        <v>88.999999999975799</v>
      </c>
      <c r="B538">
        <v>9.6199999999999994E-2</v>
      </c>
      <c r="C538">
        <v>9.7100000000000006E-2</v>
      </c>
      <c r="D538">
        <v>9.64E-2</v>
      </c>
      <c r="G538">
        <v>0.1171</v>
      </c>
      <c r="H538">
        <v>0.11260000000000001</v>
      </c>
      <c r="I538">
        <v>0.1132</v>
      </c>
      <c r="K538">
        <v>0.1077</v>
      </c>
      <c r="L538">
        <v>0.1076</v>
      </c>
      <c r="M538">
        <v>0.1089</v>
      </c>
    </row>
    <row r="539" spans="1:13" x14ac:dyDescent="0.45">
      <c r="A539" s="4">
        <v>89.166666666642399</v>
      </c>
      <c r="B539">
        <v>9.6199999999999994E-2</v>
      </c>
      <c r="C539">
        <v>9.74E-2</v>
      </c>
      <c r="D539">
        <v>9.6199999999999994E-2</v>
      </c>
      <c r="G539">
        <v>0.11700000000000001</v>
      </c>
      <c r="H539">
        <v>0.11260000000000001</v>
      </c>
      <c r="I539">
        <v>0.11310000000000001</v>
      </c>
      <c r="K539">
        <v>0.1076</v>
      </c>
      <c r="L539">
        <v>0.1074</v>
      </c>
      <c r="M539">
        <v>0.1075</v>
      </c>
    </row>
    <row r="540" spans="1:13" x14ac:dyDescent="0.45">
      <c r="A540" s="4">
        <v>89.333333333309</v>
      </c>
      <c r="B540">
        <v>9.6500000000000002E-2</v>
      </c>
      <c r="C540">
        <v>9.74E-2</v>
      </c>
      <c r="D540">
        <v>9.6699999999999994E-2</v>
      </c>
      <c r="G540">
        <v>0.1173</v>
      </c>
      <c r="H540">
        <v>0.1125</v>
      </c>
      <c r="I540">
        <v>0.1133</v>
      </c>
      <c r="K540">
        <v>0.10780000000000001</v>
      </c>
      <c r="L540">
        <v>0.1076</v>
      </c>
      <c r="M540">
        <v>0.1077</v>
      </c>
    </row>
    <row r="541" spans="1:13" x14ac:dyDescent="0.45">
      <c r="A541" s="4">
        <v>89.4999999999756</v>
      </c>
      <c r="B541">
        <v>9.6500000000000002E-2</v>
      </c>
      <c r="C541">
        <v>9.7500000000000003E-2</v>
      </c>
      <c r="D541">
        <v>9.6600000000000005E-2</v>
      </c>
      <c r="G541">
        <v>0.1173</v>
      </c>
      <c r="H541">
        <v>0.11260000000000001</v>
      </c>
      <c r="I541">
        <v>0.1134</v>
      </c>
      <c r="K541">
        <v>0.1081</v>
      </c>
      <c r="L541">
        <v>0.1075</v>
      </c>
      <c r="M541">
        <v>0.1079</v>
      </c>
    </row>
    <row r="542" spans="1:13" x14ac:dyDescent="0.45">
      <c r="A542" s="4">
        <v>89.6666666666422</v>
      </c>
      <c r="B542">
        <v>9.64E-2</v>
      </c>
      <c r="C542">
        <v>9.74E-2</v>
      </c>
      <c r="D542">
        <v>9.64E-2</v>
      </c>
      <c r="G542">
        <v>0.1174</v>
      </c>
      <c r="H542">
        <v>0.1128</v>
      </c>
      <c r="I542">
        <v>0.1139</v>
      </c>
      <c r="K542">
        <v>0.108</v>
      </c>
      <c r="L542">
        <v>0.1077</v>
      </c>
      <c r="M542">
        <v>0.1079</v>
      </c>
    </row>
    <row r="543" spans="1:13" x14ac:dyDescent="0.45">
      <c r="A543" s="4">
        <v>89.833333333308801</v>
      </c>
      <c r="B543">
        <v>9.6600000000000005E-2</v>
      </c>
      <c r="C543">
        <v>9.7500000000000003E-2</v>
      </c>
      <c r="D543">
        <v>9.6600000000000005E-2</v>
      </c>
      <c r="G543">
        <v>0.1173</v>
      </c>
      <c r="H543">
        <v>0.1132</v>
      </c>
      <c r="I543">
        <v>0.1139</v>
      </c>
      <c r="K543">
        <v>0.1084</v>
      </c>
      <c r="L543">
        <v>0.10780000000000001</v>
      </c>
      <c r="M543">
        <v>0.1082</v>
      </c>
    </row>
    <row r="544" spans="1:13" x14ac:dyDescent="0.45">
      <c r="A544" s="4">
        <v>89.999999999975401</v>
      </c>
      <c r="B544">
        <v>9.64E-2</v>
      </c>
      <c r="C544">
        <v>9.7600000000000006E-2</v>
      </c>
      <c r="D544">
        <v>9.6600000000000005E-2</v>
      </c>
      <c r="G544">
        <v>0.1176</v>
      </c>
      <c r="H544">
        <v>0.1134</v>
      </c>
      <c r="I544">
        <v>0.1138</v>
      </c>
      <c r="K544">
        <v>0.10829999999999999</v>
      </c>
      <c r="L544">
        <v>0.1081</v>
      </c>
      <c r="M544">
        <v>0.1084</v>
      </c>
    </row>
    <row r="545" spans="1:13" x14ac:dyDescent="0.45">
      <c r="A545" s="4">
        <v>90.166666666642001</v>
      </c>
      <c r="B545">
        <v>9.6600000000000005E-2</v>
      </c>
      <c r="C545">
        <v>9.7500000000000003E-2</v>
      </c>
      <c r="D545">
        <v>9.6500000000000002E-2</v>
      </c>
      <c r="G545">
        <v>0.11749999999999999</v>
      </c>
      <c r="H545">
        <v>0.11310000000000001</v>
      </c>
      <c r="I545">
        <v>0.1143</v>
      </c>
      <c r="K545">
        <v>0.10829999999999999</v>
      </c>
      <c r="L545">
        <v>0.1081</v>
      </c>
      <c r="M545">
        <v>0.1084</v>
      </c>
    </row>
    <row r="546" spans="1:13" x14ac:dyDescent="0.45">
      <c r="A546" s="4">
        <v>90.333333333308602</v>
      </c>
      <c r="B546">
        <v>9.64E-2</v>
      </c>
      <c r="C546">
        <v>9.7600000000000006E-2</v>
      </c>
      <c r="D546">
        <v>9.6799999999999997E-2</v>
      </c>
      <c r="G546">
        <v>0.1177</v>
      </c>
      <c r="H546">
        <v>0.11310000000000001</v>
      </c>
      <c r="I546">
        <v>0.1138</v>
      </c>
      <c r="K546">
        <v>0.1081</v>
      </c>
      <c r="L546">
        <v>0.1082</v>
      </c>
      <c r="M546">
        <v>0.10829999999999999</v>
      </c>
    </row>
  </sheetData>
  <mergeCells count="3">
    <mergeCell ref="A2:D2"/>
    <mergeCell ref="G2:I2"/>
    <mergeCell ref="K2:M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1D4F3-CA42-449B-BF1F-B0AFB0F5C231}">
  <dimension ref="A1:D105"/>
  <sheetViews>
    <sheetView workbookViewId="0">
      <selection activeCell="G16" sqref="G16"/>
    </sheetView>
  </sheetViews>
  <sheetFormatPr defaultRowHeight="14.25" x14ac:dyDescent="0.45"/>
  <cols>
    <col min="1" max="4" width="9.06640625" style="3"/>
  </cols>
  <sheetData>
    <row r="1" spans="1:4" x14ac:dyDescent="0.45">
      <c r="B1" s="5" t="s">
        <v>1</v>
      </c>
      <c r="C1" s="5"/>
      <c r="D1" s="5"/>
    </row>
    <row r="2" spans="1:4" x14ac:dyDescent="0.45">
      <c r="A2" s="3" t="s">
        <v>0</v>
      </c>
      <c r="B2" s="3" t="s">
        <v>2</v>
      </c>
      <c r="C2" s="3" t="s">
        <v>3</v>
      </c>
      <c r="D2" s="3" t="s">
        <v>4</v>
      </c>
    </row>
    <row r="3" spans="1:4" x14ac:dyDescent="0.45">
      <c r="A3" s="3">
        <v>0</v>
      </c>
      <c r="B3" s="3">
        <v>0.64219999999999999</v>
      </c>
      <c r="C3" s="3">
        <v>0.6431</v>
      </c>
      <c r="D3" s="3">
        <v>0.64129999999999998</v>
      </c>
    </row>
    <row r="4" spans="1:4" x14ac:dyDescent="0.45">
      <c r="A4" s="3">
        <v>10</v>
      </c>
      <c r="B4" s="3">
        <v>0.71230000000000004</v>
      </c>
      <c r="C4" s="3">
        <v>0.71</v>
      </c>
      <c r="D4" s="3">
        <v>0.70599999999999996</v>
      </c>
    </row>
    <row r="5" spans="1:4" x14ac:dyDescent="0.45">
      <c r="A5" s="3">
        <v>20</v>
      </c>
      <c r="B5" s="3">
        <v>0.76690000000000003</v>
      </c>
      <c r="C5" s="3">
        <v>0.77100000000000002</v>
      </c>
      <c r="D5" s="3">
        <v>0.75919999999999999</v>
      </c>
    </row>
    <row r="6" spans="1:4" x14ac:dyDescent="0.45">
      <c r="A6" s="3">
        <v>30</v>
      </c>
      <c r="B6" s="3">
        <v>0.80410000000000004</v>
      </c>
      <c r="C6" s="3">
        <v>0.81079999999999997</v>
      </c>
      <c r="D6" s="3">
        <v>0.79669999999999996</v>
      </c>
    </row>
    <row r="7" spans="1:4" x14ac:dyDescent="0.45">
      <c r="A7" s="3">
        <v>40</v>
      </c>
      <c r="B7" s="3">
        <v>0.8417</v>
      </c>
      <c r="C7" s="3">
        <v>0.85509999999999997</v>
      </c>
      <c r="D7" s="3">
        <v>0.84099999999999997</v>
      </c>
    </row>
    <row r="8" spans="1:4" x14ac:dyDescent="0.45">
      <c r="A8" s="3">
        <v>50</v>
      </c>
      <c r="B8" s="3">
        <v>0.88270000000000004</v>
      </c>
      <c r="C8" s="3">
        <v>0.88849999999999996</v>
      </c>
      <c r="D8" s="3">
        <v>0.87270000000000003</v>
      </c>
    </row>
    <row r="9" spans="1:4" x14ac:dyDescent="0.45">
      <c r="A9" s="3">
        <v>60</v>
      </c>
      <c r="B9" s="3">
        <v>0.91649999999999998</v>
      </c>
      <c r="C9" s="3">
        <v>0.92</v>
      </c>
      <c r="D9" s="3">
        <v>0.90590000000000004</v>
      </c>
    </row>
    <row r="10" spans="1:4" x14ac:dyDescent="0.45">
      <c r="A10" s="3">
        <v>70</v>
      </c>
      <c r="B10" s="3">
        <v>0.94650000000000001</v>
      </c>
      <c r="C10" s="3">
        <v>0.95960000000000001</v>
      </c>
      <c r="D10" s="3">
        <v>0.93910000000000005</v>
      </c>
    </row>
    <row r="11" spans="1:4" x14ac:dyDescent="0.45">
      <c r="A11" s="3">
        <v>80</v>
      </c>
      <c r="B11" s="3">
        <v>0.98309999999999997</v>
      </c>
      <c r="C11" s="3">
        <v>0.98960000000000004</v>
      </c>
      <c r="D11" s="3">
        <v>0.9637</v>
      </c>
    </row>
    <row r="12" spans="1:4" x14ac:dyDescent="0.45">
      <c r="A12" s="3">
        <v>90</v>
      </c>
      <c r="B12" s="3">
        <v>1.0178</v>
      </c>
      <c r="C12" s="3">
        <v>1.0215000000000001</v>
      </c>
      <c r="D12" s="3">
        <v>1.0019</v>
      </c>
    </row>
    <row r="13" spans="1:4" x14ac:dyDescent="0.45">
      <c r="A13" s="3">
        <v>100</v>
      </c>
      <c r="B13" s="3">
        <v>1.0489999999999999</v>
      </c>
      <c r="C13" s="3">
        <v>1.0572999999999999</v>
      </c>
      <c r="D13" s="3">
        <v>1.0346</v>
      </c>
    </row>
    <row r="14" spans="1:4" x14ac:dyDescent="0.45">
      <c r="A14" s="3">
        <v>110</v>
      </c>
      <c r="B14" s="3">
        <v>1.0723</v>
      </c>
      <c r="C14" s="3">
        <v>1.0929</v>
      </c>
      <c r="D14" s="3">
        <v>1.0603</v>
      </c>
    </row>
    <row r="15" spans="1:4" x14ac:dyDescent="0.45">
      <c r="A15" s="3">
        <v>120</v>
      </c>
      <c r="B15" s="3">
        <v>1.0963000000000001</v>
      </c>
      <c r="C15" s="3">
        <v>1.1218999999999999</v>
      </c>
      <c r="D15" s="3">
        <v>1.0803</v>
      </c>
    </row>
    <row r="16" spans="1:4" x14ac:dyDescent="0.45">
      <c r="A16" s="3">
        <v>130</v>
      </c>
      <c r="B16" s="3">
        <v>1.1068</v>
      </c>
      <c r="C16" s="3">
        <v>1.1338999999999999</v>
      </c>
      <c r="D16" s="3">
        <v>1.0953999999999999</v>
      </c>
    </row>
    <row r="17" spans="1:4" x14ac:dyDescent="0.45">
      <c r="A17" s="3">
        <v>140</v>
      </c>
      <c r="B17" s="3">
        <v>1.1311</v>
      </c>
      <c r="C17" s="3">
        <v>1.1495</v>
      </c>
      <c r="D17" s="3">
        <v>1.1059000000000001</v>
      </c>
    </row>
    <row r="18" spans="1:4" x14ac:dyDescent="0.45">
      <c r="A18" s="3">
        <v>150</v>
      </c>
      <c r="B18" s="3">
        <v>1.1302000000000001</v>
      </c>
      <c r="C18" s="3">
        <v>1.163</v>
      </c>
      <c r="D18" s="3">
        <v>1.1238999999999999</v>
      </c>
    </row>
    <row r="19" spans="1:4" x14ac:dyDescent="0.45">
      <c r="A19" s="3">
        <v>160</v>
      </c>
      <c r="B19" s="3">
        <v>1.1336999999999999</v>
      </c>
      <c r="C19" s="3">
        <v>1.1547000000000001</v>
      </c>
      <c r="D19" s="3">
        <v>1.1153999999999999</v>
      </c>
    </row>
    <row r="20" spans="1:4" x14ac:dyDescent="0.45">
      <c r="A20" s="3">
        <v>160.16666666666666</v>
      </c>
      <c r="B20" s="3">
        <v>1.1837</v>
      </c>
      <c r="C20" s="3">
        <v>1.1869000000000001</v>
      </c>
      <c r="D20" s="3">
        <v>1.1218999999999999</v>
      </c>
    </row>
    <row r="21" spans="1:4" x14ac:dyDescent="0.45">
      <c r="A21" s="3">
        <v>160.333333333333</v>
      </c>
      <c r="B21" s="3">
        <v>1.1760999999999999</v>
      </c>
      <c r="C21" s="3">
        <v>1.1892</v>
      </c>
      <c r="D21" s="3">
        <v>1.1601999999999999</v>
      </c>
    </row>
    <row r="22" spans="1:4" x14ac:dyDescent="0.45">
      <c r="A22" s="3">
        <v>160.5</v>
      </c>
      <c r="B22" s="3">
        <v>1.2291000000000001</v>
      </c>
      <c r="C22" s="3">
        <v>1.2326999999999999</v>
      </c>
      <c r="D22" s="3">
        <v>1.1776</v>
      </c>
    </row>
    <row r="23" spans="1:4" x14ac:dyDescent="0.45">
      <c r="A23" s="3">
        <v>160.666666666667</v>
      </c>
      <c r="B23" s="3">
        <v>1.2116</v>
      </c>
      <c r="C23" s="3">
        <v>1.2699</v>
      </c>
      <c r="D23" s="3">
        <v>1.1902999999999999</v>
      </c>
    </row>
    <row r="24" spans="1:4" x14ac:dyDescent="0.45">
      <c r="A24" s="3">
        <v>160.833333333333</v>
      </c>
      <c r="B24" s="3">
        <v>1.2132000000000001</v>
      </c>
      <c r="C24" s="3">
        <v>1.2656000000000001</v>
      </c>
      <c r="D24" s="3">
        <v>1.2102999999999999</v>
      </c>
    </row>
    <row r="25" spans="1:4" x14ac:dyDescent="0.45">
      <c r="A25" s="3">
        <v>161</v>
      </c>
      <c r="B25" s="3">
        <v>1.2383</v>
      </c>
      <c r="C25" s="3">
        <v>1.2544999999999999</v>
      </c>
      <c r="D25" s="3">
        <v>1.2248000000000001</v>
      </c>
    </row>
    <row r="26" spans="1:4" x14ac:dyDescent="0.45">
      <c r="A26" s="3">
        <v>161.166666666667</v>
      </c>
      <c r="B26" s="3">
        <v>1.2424999999999999</v>
      </c>
      <c r="C26" s="3">
        <v>1.2523</v>
      </c>
      <c r="D26" s="3">
        <v>1.2364999999999999</v>
      </c>
    </row>
    <row r="27" spans="1:4" x14ac:dyDescent="0.45">
      <c r="A27" s="3">
        <v>161.333333333333</v>
      </c>
      <c r="B27" s="3">
        <v>1.2568999999999999</v>
      </c>
      <c r="C27" s="3">
        <v>1.2696000000000001</v>
      </c>
      <c r="D27" s="3">
        <v>1.2709999999999999</v>
      </c>
    </row>
    <row r="28" spans="1:4" x14ac:dyDescent="0.45">
      <c r="A28" s="3">
        <v>161.5</v>
      </c>
      <c r="B28" s="3">
        <v>1.2615000000000001</v>
      </c>
      <c r="C28" s="3">
        <v>1.2666999999999999</v>
      </c>
      <c r="D28" s="3">
        <v>1.2895000000000001</v>
      </c>
    </row>
    <row r="29" spans="1:4" x14ac:dyDescent="0.45">
      <c r="A29" s="3">
        <v>161.666666666667</v>
      </c>
      <c r="B29" s="3">
        <v>1.2758</v>
      </c>
      <c r="C29" s="3">
        <v>1.27</v>
      </c>
      <c r="D29" s="3">
        <v>1.2459</v>
      </c>
    </row>
    <row r="30" spans="1:4" x14ac:dyDescent="0.45">
      <c r="A30" s="3">
        <v>161.833333333333</v>
      </c>
      <c r="B30" s="3">
        <v>1.2774000000000001</v>
      </c>
      <c r="C30" s="3">
        <v>1.2681</v>
      </c>
      <c r="D30" s="3">
        <v>1.2714000000000001</v>
      </c>
    </row>
    <row r="31" spans="1:4" x14ac:dyDescent="0.45">
      <c r="A31" s="3">
        <v>162</v>
      </c>
      <c r="B31" s="3">
        <v>1.2766999999999999</v>
      </c>
      <c r="C31" s="3">
        <v>1.2667999999999999</v>
      </c>
      <c r="D31" s="3">
        <v>1.2382</v>
      </c>
    </row>
    <row r="32" spans="1:4" x14ac:dyDescent="0.45">
      <c r="A32" s="3">
        <v>162.166666666667</v>
      </c>
      <c r="B32" s="3">
        <v>1.2841</v>
      </c>
      <c r="C32" s="3">
        <v>1.2829999999999999</v>
      </c>
      <c r="D32" s="3">
        <v>1.2404999999999999</v>
      </c>
    </row>
    <row r="33" spans="1:4" x14ac:dyDescent="0.45">
      <c r="A33" s="3">
        <v>162.333333333333</v>
      </c>
      <c r="B33" s="3">
        <v>1.2903</v>
      </c>
      <c r="C33" s="3">
        <v>1.2887</v>
      </c>
      <c r="D33" s="3">
        <v>1.2567999999999999</v>
      </c>
    </row>
    <row r="34" spans="1:4" x14ac:dyDescent="0.45">
      <c r="A34" s="3">
        <v>162.5</v>
      </c>
      <c r="B34" s="3">
        <v>1.2921</v>
      </c>
      <c r="C34" s="3">
        <v>1.2952999999999999</v>
      </c>
      <c r="D34" s="3">
        <v>1.2582</v>
      </c>
    </row>
    <row r="35" spans="1:4" x14ac:dyDescent="0.45">
      <c r="A35" s="3">
        <v>162.666666666667</v>
      </c>
      <c r="B35" s="3">
        <v>1.2990999999999999</v>
      </c>
      <c r="C35" s="3">
        <v>1.3037000000000001</v>
      </c>
      <c r="D35" s="3">
        <v>1.2568999999999999</v>
      </c>
    </row>
    <row r="36" spans="1:4" x14ac:dyDescent="0.45">
      <c r="A36" s="3">
        <v>162.833333333333</v>
      </c>
      <c r="B36" s="3">
        <v>1.3076000000000001</v>
      </c>
      <c r="C36" s="3">
        <v>1.3125</v>
      </c>
      <c r="D36" s="3">
        <v>1.2656000000000001</v>
      </c>
    </row>
    <row r="37" spans="1:4" x14ac:dyDescent="0.45">
      <c r="A37" s="3">
        <v>163</v>
      </c>
      <c r="B37" s="3">
        <v>1.3153999999999999</v>
      </c>
      <c r="C37" s="3">
        <v>1.3218000000000001</v>
      </c>
      <c r="D37" s="3">
        <v>1.2765</v>
      </c>
    </row>
    <row r="38" spans="1:4" x14ac:dyDescent="0.45">
      <c r="A38" s="3">
        <v>163.166666666666</v>
      </c>
      <c r="B38" s="3">
        <v>1.3172999999999999</v>
      </c>
      <c r="C38" s="3">
        <v>1.3308</v>
      </c>
      <c r="D38" s="3">
        <v>1.2765</v>
      </c>
    </row>
    <row r="39" spans="1:4" x14ac:dyDescent="0.45">
      <c r="A39" s="3">
        <v>163.333333333333</v>
      </c>
      <c r="B39" s="3">
        <v>1.3280000000000001</v>
      </c>
      <c r="C39" s="3">
        <v>1.3473999999999999</v>
      </c>
      <c r="D39" s="3">
        <v>1.2848999999999999</v>
      </c>
    </row>
    <row r="40" spans="1:4" x14ac:dyDescent="0.45">
      <c r="A40" s="3">
        <v>163.5</v>
      </c>
      <c r="B40" s="3">
        <v>1.3312999999999999</v>
      </c>
      <c r="C40" s="3">
        <v>1.3476999999999999</v>
      </c>
      <c r="D40" s="3">
        <v>1.2891999999999999</v>
      </c>
    </row>
    <row r="41" spans="1:4" x14ac:dyDescent="0.45">
      <c r="A41" s="3">
        <v>163.666666666666</v>
      </c>
      <c r="B41" s="3">
        <v>1.3359000000000001</v>
      </c>
      <c r="C41" s="3">
        <v>1.359</v>
      </c>
      <c r="D41" s="3">
        <v>1.2971999999999999</v>
      </c>
    </row>
    <row r="42" spans="1:4" x14ac:dyDescent="0.45">
      <c r="A42" s="3">
        <v>163.833333333333</v>
      </c>
      <c r="B42" s="3">
        <v>1.3428</v>
      </c>
      <c r="C42" s="3">
        <v>1.3632</v>
      </c>
      <c r="D42" s="3">
        <v>1.304</v>
      </c>
    </row>
    <row r="43" spans="1:4" x14ac:dyDescent="0.45">
      <c r="A43" s="3">
        <v>164</v>
      </c>
      <c r="B43" s="3">
        <v>1.3523000000000001</v>
      </c>
      <c r="C43" s="3">
        <v>1.3726</v>
      </c>
      <c r="D43" s="3">
        <v>1.3121</v>
      </c>
    </row>
    <row r="44" spans="1:4" x14ac:dyDescent="0.45">
      <c r="A44" s="3">
        <v>164.166666666666</v>
      </c>
      <c r="B44" s="3">
        <v>1.3581000000000001</v>
      </c>
      <c r="C44" s="3">
        <v>1.3835</v>
      </c>
      <c r="D44" s="3">
        <v>1.3263</v>
      </c>
    </row>
    <row r="45" spans="1:4" x14ac:dyDescent="0.45">
      <c r="A45" s="3">
        <v>164.333333333333</v>
      </c>
      <c r="B45" s="3">
        <v>1.3648</v>
      </c>
      <c r="C45" s="3">
        <v>1.3896999999999999</v>
      </c>
      <c r="D45" s="3">
        <v>1.3217000000000001</v>
      </c>
    </row>
    <row r="46" spans="1:4" x14ac:dyDescent="0.45">
      <c r="A46" s="3">
        <v>164.5</v>
      </c>
      <c r="B46" s="3">
        <v>1.3714999999999999</v>
      </c>
      <c r="C46" s="3">
        <v>1.3942000000000001</v>
      </c>
      <c r="D46" s="3">
        <v>1.3303</v>
      </c>
    </row>
    <row r="47" spans="1:4" x14ac:dyDescent="0.45">
      <c r="A47" s="3">
        <v>164.666666666666</v>
      </c>
      <c r="B47" s="3">
        <v>1.3815999999999999</v>
      </c>
      <c r="C47" s="3">
        <v>1.4037999999999999</v>
      </c>
      <c r="D47" s="3">
        <v>1.3345</v>
      </c>
    </row>
    <row r="48" spans="1:4" x14ac:dyDescent="0.45">
      <c r="A48" s="3">
        <v>164.833333333333</v>
      </c>
      <c r="B48" s="3">
        <v>1.3869</v>
      </c>
      <c r="C48" s="3">
        <v>1.4109</v>
      </c>
      <c r="D48" s="3">
        <v>1.3438000000000001</v>
      </c>
    </row>
    <row r="49" spans="1:4" x14ac:dyDescent="0.45">
      <c r="A49" s="3">
        <v>165</v>
      </c>
      <c r="B49" s="3">
        <v>1.3948</v>
      </c>
      <c r="C49" s="3">
        <v>1.4293</v>
      </c>
      <c r="D49" s="3">
        <v>1.3484</v>
      </c>
    </row>
    <row r="50" spans="1:4" x14ac:dyDescent="0.45">
      <c r="A50" s="3">
        <v>165.166666666666</v>
      </c>
      <c r="B50" s="3">
        <v>1.3951</v>
      </c>
      <c r="C50" s="3">
        <v>1.4280999999999999</v>
      </c>
      <c r="D50" s="3">
        <v>1.3535999999999999</v>
      </c>
    </row>
    <row r="51" spans="1:4" x14ac:dyDescent="0.45">
      <c r="A51" s="3">
        <v>165.333333333333</v>
      </c>
      <c r="B51" s="3">
        <v>1.4034</v>
      </c>
      <c r="C51" s="3">
        <v>1.4359999999999999</v>
      </c>
      <c r="D51" s="3">
        <v>1.3586</v>
      </c>
    </row>
    <row r="52" spans="1:4" x14ac:dyDescent="0.45">
      <c r="A52" s="3">
        <v>165.5</v>
      </c>
      <c r="B52" s="3">
        <v>1.4081999999999999</v>
      </c>
      <c r="C52" s="3">
        <v>1.4441999999999999</v>
      </c>
      <c r="D52" s="3">
        <v>1.3619000000000001</v>
      </c>
    </row>
    <row r="53" spans="1:4" x14ac:dyDescent="0.45">
      <c r="A53" s="3">
        <v>165.666666666666</v>
      </c>
      <c r="B53" s="3">
        <v>1.4160999999999999</v>
      </c>
      <c r="C53" s="3">
        <v>1.4475</v>
      </c>
      <c r="D53" s="3">
        <v>1.3701000000000001</v>
      </c>
    </row>
    <row r="54" spans="1:4" x14ac:dyDescent="0.45">
      <c r="A54" s="3">
        <v>165.833333333333</v>
      </c>
      <c r="B54" s="3">
        <v>1.4220999999999999</v>
      </c>
      <c r="C54" s="3">
        <v>1.4559</v>
      </c>
      <c r="D54" s="3">
        <v>1.3726</v>
      </c>
    </row>
    <row r="55" spans="1:4" x14ac:dyDescent="0.45">
      <c r="A55" s="3">
        <v>166</v>
      </c>
      <c r="B55" s="3">
        <v>1.4234</v>
      </c>
      <c r="C55" s="3">
        <v>1.4577</v>
      </c>
      <c r="D55" s="3">
        <v>1.377</v>
      </c>
    </row>
    <row r="56" spans="1:4" x14ac:dyDescent="0.45">
      <c r="A56" s="3">
        <v>166.166666666666</v>
      </c>
      <c r="B56" s="3">
        <v>1.429</v>
      </c>
      <c r="C56" s="3">
        <v>1.4658</v>
      </c>
      <c r="D56" s="3">
        <v>1.3859999999999999</v>
      </c>
    </row>
    <row r="57" spans="1:4" x14ac:dyDescent="0.45">
      <c r="A57" s="3">
        <v>166.333333333333</v>
      </c>
      <c r="B57" s="3">
        <v>1.4340999999999999</v>
      </c>
      <c r="C57" s="3">
        <v>1.4686999999999999</v>
      </c>
      <c r="D57" s="3">
        <v>1.3856999999999999</v>
      </c>
    </row>
    <row r="58" spans="1:4" x14ac:dyDescent="0.45">
      <c r="A58" s="3">
        <v>166.5</v>
      </c>
      <c r="B58" s="3">
        <v>1.4411</v>
      </c>
      <c r="C58" s="3">
        <v>1.4803999999999999</v>
      </c>
      <c r="D58" s="3">
        <v>1.3914</v>
      </c>
    </row>
    <row r="59" spans="1:4" x14ac:dyDescent="0.45">
      <c r="A59" s="3">
        <v>166.666666666666</v>
      </c>
      <c r="B59" s="3">
        <v>1.4500999999999999</v>
      </c>
      <c r="C59" s="3">
        <v>1.4943</v>
      </c>
      <c r="D59" s="3">
        <v>1.4005000000000001</v>
      </c>
    </row>
    <row r="60" spans="1:4" x14ac:dyDescent="0.45">
      <c r="A60" s="3">
        <v>166.833333333333</v>
      </c>
      <c r="B60" s="3">
        <v>1.4512</v>
      </c>
      <c r="C60" s="3">
        <v>1.4873000000000001</v>
      </c>
      <c r="D60" s="3">
        <v>1.4016999999999999</v>
      </c>
    </row>
    <row r="61" spans="1:4" x14ac:dyDescent="0.45">
      <c r="A61" s="3">
        <v>167</v>
      </c>
      <c r="B61" s="3">
        <v>1.4616</v>
      </c>
      <c r="C61" s="3">
        <v>1.4993000000000001</v>
      </c>
      <c r="D61" s="3">
        <v>1.4057999999999999</v>
      </c>
    </row>
    <row r="62" spans="1:4" x14ac:dyDescent="0.45">
      <c r="A62" s="3">
        <v>167.166666666666</v>
      </c>
      <c r="B62" s="3">
        <v>1.4646999999999999</v>
      </c>
      <c r="C62" s="3">
        <v>1.5088999999999999</v>
      </c>
      <c r="D62" s="3">
        <v>1.4134</v>
      </c>
    </row>
    <row r="63" spans="1:4" x14ac:dyDescent="0.45">
      <c r="A63" s="3">
        <v>167.333333333333</v>
      </c>
      <c r="B63" s="3">
        <v>1.4704999999999999</v>
      </c>
      <c r="C63" s="3">
        <v>1.5177</v>
      </c>
      <c r="D63" s="3">
        <v>1.4155</v>
      </c>
    </row>
    <row r="64" spans="1:4" x14ac:dyDescent="0.45">
      <c r="A64" s="3">
        <v>167.5</v>
      </c>
      <c r="B64" s="3">
        <v>1.4790000000000001</v>
      </c>
      <c r="C64" s="3">
        <v>1.5363</v>
      </c>
      <c r="D64" s="3">
        <v>1.4215</v>
      </c>
    </row>
    <row r="65" spans="1:4" x14ac:dyDescent="0.45">
      <c r="A65" s="3">
        <v>167.666666666666</v>
      </c>
      <c r="B65" s="3">
        <v>1.4811000000000001</v>
      </c>
      <c r="C65" s="3">
        <v>1.5378000000000001</v>
      </c>
      <c r="D65" s="3">
        <v>1.4215</v>
      </c>
    </row>
    <row r="66" spans="1:4" x14ac:dyDescent="0.45">
      <c r="A66" s="3">
        <v>167.833333333333</v>
      </c>
      <c r="B66" s="3">
        <v>1.4824999999999999</v>
      </c>
      <c r="C66" s="3">
        <v>1.5323</v>
      </c>
      <c r="D66" s="3">
        <v>1.4271</v>
      </c>
    </row>
    <row r="67" spans="1:4" x14ac:dyDescent="0.45">
      <c r="A67" s="3">
        <v>168</v>
      </c>
      <c r="B67" s="3">
        <v>1.4898</v>
      </c>
      <c r="C67" s="3">
        <v>1.5373000000000001</v>
      </c>
      <c r="D67" s="3">
        <v>1.4298</v>
      </c>
    </row>
    <row r="68" spans="1:4" x14ac:dyDescent="0.45">
      <c r="A68" s="3">
        <v>168.166666666666</v>
      </c>
      <c r="B68" s="3">
        <v>1.4950000000000001</v>
      </c>
      <c r="C68" s="3">
        <v>1.5378000000000001</v>
      </c>
      <c r="D68" s="3">
        <v>1.43</v>
      </c>
    </row>
    <row r="69" spans="1:4" x14ac:dyDescent="0.45">
      <c r="A69" s="3">
        <v>168.333333333333</v>
      </c>
      <c r="B69" s="3">
        <v>1.5021</v>
      </c>
      <c r="C69" s="3">
        <v>1.5469999999999999</v>
      </c>
      <c r="D69" s="3">
        <v>1.4383999999999999</v>
      </c>
    </row>
    <row r="70" spans="1:4" x14ac:dyDescent="0.45">
      <c r="A70" s="3">
        <v>168.5</v>
      </c>
      <c r="B70" s="3">
        <v>1.5043</v>
      </c>
      <c r="C70" s="3">
        <v>1.5476000000000001</v>
      </c>
      <c r="D70" s="3">
        <v>1.4370000000000001</v>
      </c>
    </row>
    <row r="71" spans="1:4" x14ac:dyDescent="0.45">
      <c r="A71" s="3">
        <v>168.666666666666</v>
      </c>
      <c r="B71" s="3">
        <v>1.5064</v>
      </c>
      <c r="C71" s="3">
        <v>1.5527</v>
      </c>
      <c r="D71" s="3">
        <v>1.4413</v>
      </c>
    </row>
    <row r="72" spans="1:4" x14ac:dyDescent="0.45">
      <c r="A72" s="3">
        <v>168.833333333333</v>
      </c>
      <c r="B72" s="3">
        <v>1.5061</v>
      </c>
      <c r="C72" s="3">
        <v>1.5522</v>
      </c>
      <c r="D72" s="3">
        <v>1.4478</v>
      </c>
    </row>
    <row r="73" spans="1:4" x14ac:dyDescent="0.45">
      <c r="A73" s="3">
        <v>168.99999999999901</v>
      </c>
      <c r="B73" s="3">
        <v>1.5091000000000001</v>
      </c>
      <c r="C73" s="3">
        <v>1.569</v>
      </c>
      <c r="D73" s="3">
        <v>1.4462999999999999</v>
      </c>
    </row>
    <row r="74" spans="1:4" x14ac:dyDescent="0.45">
      <c r="A74" s="3">
        <v>169.166666666666</v>
      </c>
      <c r="B74" s="3">
        <v>1.5145</v>
      </c>
      <c r="C74" s="3">
        <v>1.57</v>
      </c>
      <c r="D74" s="3">
        <v>1.4459</v>
      </c>
    </row>
    <row r="75" spans="1:4" x14ac:dyDescent="0.45">
      <c r="A75" s="3">
        <v>169.333333333333</v>
      </c>
      <c r="B75" s="3">
        <v>1.5175000000000001</v>
      </c>
      <c r="C75" s="3">
        <v>1.5685</v>
      </c>
      <c r="D75" s="3">
        <v>1.4519</v>
      </c>
    </row>
    <row r="76" spans="1:4" x14ac:dyDescent="0.45">
      <c r="A76" s="3">
        <v>169.49999999999901</v>
      </c>
      <c r="B76" s="3">
        <v>1.5238</v>
      </c>
      <c r="C76" s="3">
        <v>1.5720000000000001</v>
      </c>
      <c r="D76" s="3">
        <v>1.4564999999999999</v>
      </c>
    </row>
    <row r="77" spans="1:4" x14ac:dyDescent="0.45">
      <c r="A77" s="3">
        <v>169.666666666666</v>
      </c>
      <c r="B77" s="3">
        <v>1.5250999999999999</v>
      </c>
      <c r="C77" s="3">
        <v>1.5921000000000001</v>
      </c>
      <c r="D77" s="3">
        <v>1.4574</v>
      </c>
    </row>
    <row r="78" spans="1:4" x14ac:dyDescent="0.45">
      <c r="A78" s="3">
        <v>169.833333333333</v>
      </c>
      <c r="B78" s="3">
        <v>1.5303</v>
      </c>
      <c r="C78" s="3">
        <v>1.5894999999999999</v>
      </c>
      <c r="D78" s="3">
        <v>1.4618</v>
      </c>
    </row>
    <row r="79" spans="1:4" x14ac:dyDescent="0.45">
      <c r="A79" s="3">
        <v>169.99999999999901</v>
      </c>
      <c r="B79" s="3">
        <v>1.5274000000000001</v>
      </c>
      <c r="C79" s="3">
        <v>1.5824</v>
      </c>
      <c r="D79" s="3">
        <v>1.4595</v>
      </c>
    </row>
    <row r="80" spans="1:4" x14ac:dyDescent="0.45">
      <c r="A80" s="3">
        <v>170.166666666666</v>
      </c>
      <c r="B80" s="3">
        <v>1.5415000000000001</v>
      </c>
      <c r="C80" s="3">
        <v>1.6011</v>
      </c>
      <c r="D80" s="3">
        <v>1.4664999999999999</v>
      </c>
    </row>
    <row r="81" spans="1:4" x14ac:dyDescent="0.45">
      <c r="A81" s="3">
        <v>170.333333333333</v>
      </c>
      <c r="B81" s="3">
        <v>1.5376000000000001</v>
      </c>
      <c r="C81" s="3">
        <v>1.5940000000000001</v>
      </c>
      <c r="D81" s="3">
        <v>1.4695</v>
      </c>
    </row>
    <row r="82" spans="1:4" x14ac:dyDescent="0.45">
      <c r="A82" s="3">
        <v>170.49999999999901</v>
      </c>
      <c r="B82" s="3">
        <v>1.5394000000000001</v>
      </c>
      <c r="C82" s="3">
        <v>1.5927</v>
      </c>
      <c r="D82" s="3">
        <v>1.4702</v>
      </c>
    </row>
    <row r="83" spans="1:4" x14ac:dyDescent="0.45">
      <c r="A83" s="3">
        <v>170.666666666666</v>
      </c>
      <c r="B83" s="3">
        <v>1.5388999999999999</v>
      </c>
      <c r="C83" s="3">
        <v>1.5919000000000001</v>
      </c>
      <c r="D83" s="3">
        <v>1.4685999999999999</v>
      </c>
    </row>
    <row r="84" spans="1:4" x14ac:dyDescent="0.45">
      <c r="A84" s="3">
        <v>170.833333333333</v>
      </c>
      <c r="B84" s="3">
        <v>1.5428999999999999</v>
      </c>
      <c r="C84" s="3">
        <v>1.5989</v>
      </c>
      <c r="D84" s="3">
        <v>1.4766999999999999</v>
      </c>
    </row>
    <row r="85" spans="1:4" x14ac:dyDescent="0.45">
      <c r="A85" s="3">
        <v>170.99999999999901</v>
      </c>
      <c r="B85" s="3">
        <v>1.5459000000000001</v>
      </c>
      <c r="C85" s="3">
        <v>1.6032</v>
      </c>
      <c r="D85" s="3">
        <v>1.4753000000000001</v>
      </c>
    </row>
    <row r="86" spans="1:4" x14ac:dyDescent="0.45">
      <c r="A86" s="3">
        <v>171.166666666666</v>
      </c>
      <c r="B86" s="3">
        <v>1.5498000000000001</v>
      </c>
      <c r="C86" s="3">
        <v>1.6115999999999999</v>
      </c>
      <c r="D86" s="3">
        <v>1.4773000000000001</v>
      </c>
    </row>
    <row r="87" spans="1:4" x14ac:dyDescent="0.45">
      <c r="A87" s="3">
        <v>171.333333333333</v>
      </c>
      <c r="B87" s="3">
        <v>1.5489999999999999</v>
      </c>
      <c r="C87" s="3">
        <v>1.6103000000000001</v>
      </c>
      <c r="D87" s="3">
        <v>1.4786999999999999</v>
      </c>
    </row>
    <row r="88" spans="1:4" x14ac:dyDescent="0.45">
      <c r="A88" s="3">
        <v>171.49999999999901</v>
      </c>
      <c r="B88" s="3">
        <v>1.5546</v>
      </c>
      <c r="C88" s="3">
        <v>1.6174999999999999</v>
      </c>
      <c r="D88" s="3">
        <v>1.482</v>
      </c>
    </row>
    <row r="89" spans="1:4" x14ac:dyDescent="0.45">
      <c r="A89" s="3">
        <v>171.666666666666</v>
      </c>
      <c r="B89" s="3">
        <v>1.5522</v>
      </c>
      <c r="C89" s="3">
        <v>1.6157999999999999</v>
      </c>
      <c r="D89" s="3">
        <v>1.4847999999999999</v>
      </c>
    </row>
    <row r="90" spans="1:4" x14ac:dyDescent="0.45">
      <c r="A90" s="3">
        <v>171.833333333333</v>
      </c>
      <c r="B90" s="3">
        <v>1.554</v>
      </c>
      <c r="C90" s="3">
        <v>1.6114999999999999</v>
      </c>
      <c r="D90" s="3">
        <v>1.4843999999999999</v>
      </c>
    </row>
    <row r="91" spans="1:4" x14ac:dyDescent="0.45">
      <c r="A91" s="3">
        <v>171.99999999999901</v>
      </c>
      <c r="B91" s="3">
        <v>1.5581</v>
      </c>
      <c r="C91" s="3">
        <v>1.6207</v>
      </c>
      <c r="D91" s="3">
        <v>1.4916</v>
      </c>
    </row>
    <row r="92" spans="1:4" x14ac:dyDescent="0.45">
      <c r="A92" s="3">
        <v>172.166666666666</v>
      </c>
      <c r="B92" s="3">
        <v>1.5585</v>
      </c>
      <c r="C92" s="3">
        <v>1.6301000000000001</v>
      </c>
      <c r="D92" s="3">
        <v>1.4890000000000001</v>
      </c>
    </row>
    <row r="93" spans="1:4" x14ac:dyDescent="0.45">
      <c r="A93" s="3">
        <v>172.333333333333</v>
      </c>
      <c r="B93" s="3">
        <v>1.5629999999999999</v>
      </c>
      <c r="C93" s="3">
        <v>1.6267</v>
      </c>
      <c r="D93" s="3">
        <v>1.4883</v>
      </c>
    </row>
    <row r="94" spans="1:4" x14ac:dyDescent="0.45">
      <c r="A94" s="3">
        <v>172.49999999999901</v>
      </c>
      <c r="B94" s="3">
        <v>1.5679000000000001</v>
      </c>
      <c r="C94" s="3">
        <v>1.6319999999999999</v>
      </c>
      <c r="D94" s="3">
        <v>1.4927999999999999</v>
      </c>
    </row>
    <row r="95" spans="1:4" x14ac:dyDescent="0.45">
      <c r="A95" s="3">
        <v>172.666666666666</v>
      </c>
      <c r="B95" s="3">
        <v>1.5647</v>
      </c>
      <c r="C95" s="3">
        <v>1.6287</v>
      </c>
      <c r="D95" s="3">
        <v>1.4934000000000001</v>
      </c>
    </row>
    <row r="96" spans="1:4" x14ac:dyDescent="0.45">
      <c r="A96" s="3">
        <v>172.833333333333</v>
      </c>
      <c r="B96" s="3">
        <v>1.5724</v>
      </c>
      <c r="C96" s="3">
        <v>1.6349</v>
      </c>
      <c r="D96" s="3">
        <v>1.4970000000000001</v>
      </c>
    </row>
    <row r="97" spans="1:4" x14ac:dyDescent="0.45">
      <c r="A97" s="3">
        <v>172.99999999999901</v>
      </c>
      <c r="B97" s="3">
        <v>1.5710999999999999</v>
      </c>
      <c r="C97" s="3">
        <v>1.6313</v>
      </c>
      <c r="D97" s="3">
        <v>1.4971000000000001</v>
      </c>
    </row>
    <row r="98" spans="1:4" x14ac:dyDescent="0.45">
      <c r="A98" s="3">
        <v>173.166666666666</v>
      </c>
      <c r="B98" s="3">
        <v>1.5721000000000001</v>
      </c>
      <c r="C98" s="3">
        <v>1.6404000000000001</v>
      </c>
      <c r="D98" s="3">
        <v>1.5031000000000001</v>
      </c>
    </row>
    <row r="99" spans="1:4" x14ac:dyDescent="0.45">
      <c r="A99" s="3">
        <v>173.333333333333</v>
      </c>
      <c r="B99" s="3">
        <v>1.5752999999999999</v>
      </c>
      <c r="C99" s="3">
        <v>1.6428</v>
      </c>
      <c r="D99" s="3">
        <v>1.5004</v>
      </c>
    </row>
    <row r="100" spans="1:4" x14ac:dyDescent="0.45">
      <c r="A100" s="3">
        <v>173.49999999999901</v>
      </c>
      <c r="B100" s="3">
        <v>1.5798000000000001</v>
      </c>
      <c r="C100" s="3">
        <v>1.6459999999999999</v>
      </c>
      <c r="D100" s="3">
        <v>1.5023</v>
      </c>
    </row>
    <row r="101" spans="1:4" x14ac:dyDescent="0.45">
      <c r="A101" s="3">
        <v>173.666666666666</v>
      </c>
      <c r="B101" s="3">
        <v>1.5814999999999999</v>
      </c>
      <c r="C101" s="3">
        <v>1.6473</v>
      </c>
      <c r="D101" s="3">
        <v>1.5027999999999999</v>
      </c>
    </row>
    <row r="102" spans="1:4" x14ac:dyDescent="0.45">
      <c r="A102" s="3">
        <v>173.83333333333201</v>
      </c>
      <c r="B102" s="3">
        <v>1.5807</v>
      </c>
      <c r="C102" s="3">
        <v>1.6460999999999999</v>
      </c>
      <c r="D102" s="3">
        <v>1.5036</v>
      </c>
    </row>
    <row r="103" spans="1:4" x14ac:dyDescent="0.45">
      <c r="A103" s="3">
        <v>173.99999999999901</v>
      </c>
      <c r="B103" s="3">
        <v>1.5854999999999999</v>
      </c>
      <c r="C103" s="3">
        <v>1.6462000000000001</v>
      </c>
      <c r="D103" s="3">
        <v>1.5042</v>
      </c>
    </row>
    <row r="104" spans="1:4" x14ac:dyDescent="0.45">
      <c r="A104" s="3">
        <v>174.166666666666</v>
      </c>
      <c r="B104" s="3">
        <v>1.5851</v>
      </c>
      <c r="C104" s="3">
        <v>1.6480999999999999</v>
      </c>
      <c r="D104" s="3">
        <v>1.5048999999999999</v>
      </c>
    </row>
    <row r="105" spans="1:4" x14ac:dyDescent="0.45">
      <c r="A105" s="3">
        <v>174.33333333333201</v>
      </c>
      <c r="B105" s="3">
        <v>1.5865</v>
      </c>
      <c r="C105" s="3">
        <v>1.6505000000000001</v>
      </c>
      <c r="D105" s="3">
        <v>1.5048999999999999</v>
      </c>
    </row>
  </sheetData>
  <mergeCells count="1">
    <mergeCell ref="B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C</vt:lpstr>
      <vt:lpstr>Figure 2D</vt:lpstr>
      <vt:lpstr>Figure 2E</vt:lpstr>
      <vt:lpstr>Figure 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mar Rifaie Graham</dc:creator>
  <cp:lastModifiedBy>Omar Rifaie Graham</cp:lastModifiedBy>
  <dcterms:created xsi:type="dcterms:W3CDTF">2022-06-27T11:47:16Z</dcterms:created>
  <dcterms:modified xsi:type="dcterms:W3CDTF">2022-06-30T13:31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2f0f3340-521c-4af3-98fe-713f59947a39_Enabled">
    <vt:lpwstr>true</vt:lpwstr>
  </property>
  <property fmtid="{D5CDD505-2E9C-101B-9397-08002B2CF9AE}" pid="3" name="MSIP_Label_2f0f3340-521c-4af3-98fe-713f59947a39_SetDate">
    <vt:lpwstr>2022-06-30T14:17:25Z</vt:lpwstr>
  </property>
  <property fmtid="{D5CDD505-2E9C-101B-9397-08002B2CF9AE}" pid="4" name="MSIP_Label_2f0f3340-521c-4af3-98fe-713f59947a39_Method">
    <vt:lpwstr>Standard</vt:lpwstr>
  </property>
  <property fmtid="{D5CDD505-2E9C-101B-9397-08002B2CF9AE}" pid="5" name="MSIP_Label_2f0f3340-521c-4af3-98fe-713f59947a39_Name">
    <vt:lpwstr>Restricted</vt:lpwstr>
  </property>
  <property fmtid="{D5CDD505-2E9C-101B-9397-08002B2CF9AE}" pid="6" name="MSIP_Label_2f0f3340-521c-4af3-98fe-713f59947a39_SiteId">
    <vt:lpwstr>2b897507-ee8c-4575-830b-4f8267c3d307</vt:lpwstr>
  </property>
  <property fmtid="{D5CDD505-2E9C-101B-9397-08002B2CF9AE}" pid="7" name="MSIP_Label_2f0f3340-521c-4af3-98fe-713f59947a39_ActionId">
    <vt:lpwstr>c91f1e4b-6309-4a9f-9f1e-6b3e7bab303d</vt:lpwstr>
  </property>
  <property fmtid="{D5CDD505-2E9C-101B-9397-08002B2CF9AE}" pid="8" name="MSIP_Label_2f0f3340-521c-4af3-98fe-713f59947a39_ContentBits">
    <vt:lpwstr>0</vt:lpwstr>
  </property>
</Properties>
</file>